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Barbara/Documents/UMD/NAD synthetase/human paper/NAD_synthetase_manuscript_final/201911_editorial documents/"/>
    </mc:Choice>
  </mc:AlternateContent>
  <xr:revisionPtr revIDLastSave="0" documentId="12_ncr:500000_{A45A8412-504A-F847-9796-AF8C9F15C970}" xr6:coauthVersionLast="31" xr6:coauthVersionMax="31" xr10:uidLastSave="{00000000-0000-0000-0000-000000000000}"/>
  <bookViews>
    <workbookView xWindow="2680" yWindow="680" windowWidth="24500" windowHeight="15600" tabRatio="880" firstSheet="6" activeTab="10" xr2:uid="{00000000-000D-0000-FFFF-FFFF00000000}"/>
  </bookViews>
  <sheets>
    <sheet name="Table 1 NAD assay, NaAD var" sheetId="1" r:id="rId1"/>
    <sheet name="Table 1 NAD assay, ATP var" sheetId="4" r:id="rId2"/>
    <sheet name="Table 1 NAD assay, Gln var" sheetId="5" r:id="rId3"/>
    <sheet name="Table 1 Glu assay fixed subs" sheetId="2" r:id="rId4"/>
    <sheet name="Table 1 Glu assay nofix subs" sheetId="6" r:id="rId5"/>
    <sheet name="Table 1 Amm-rx NADassay NaADvar" sheetId="7" r:id="rId6"/>
    <sheet name="Table 1 Amm-rx NADassay ATP var" sheetId="8" r:id="rId7"/>
    <sheet name="Table 1 Amm-rx NADassay NH3 var" sheetId="9" r:id="rId8"/>
    <sheet name="Table 2 Glutam. activ. hsNadE" sheetId="11" r:id="rId9"/>
    <sheet name="Table 2 Glutam. activ. tbNadE" sheetId="12" r:id="rId10"/>
    <sheet name="Supplementary Table 1 " sheetId="10" r:id="rId11"/>
  </sheets>
  <calcPr calcId="162913" concurrentCalc="0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6" i="11" l="1"/>
  <c r="E36" i="11"/>
  <c r="D35" i="11"/>
  <c r="E35" i="11"/>
  <c r="G35" i="11"/>
  <c r="F35" i="11"/>
  <c r="D32" i="11"/>
  <c r="E32" i="11"/>
  <c r="D31" i="11"/>
  <c r="E31" i="11"/>
  <c r="G31" i="11"/>
  <c r="F31" i="11"/>
  <c r="D28" i="11"/>
  <c r="E28" i="11"/>
  <c r="D27" i="11"/>
  <c r="E27" i="11"/>
  <c r="G27" i="11"/>
  <c r="F27" i="11"/>
  <c r="D24" i="11"/>
  <c r="E24" i="11"/>
  <c r="D23" i="11"/>
  <c r="E23" i="11"/>
  <c r="G23" i="11"/>
  <c r="F23" i="11"/>
  <c r="D20" i="11"/>
  <c r="E20" i="11"/>
  <c r="D19" i="11"/>
  <c r="E19" i="11"/>
  <c r="G19" i="11"/>
  <c r="F19" i="11"/>
  <c r="D12" i="11"/>
  <c r="E12" i="11"/>
  <c r="D11" i="11"/>
  <c r="E11" i="11"/>
  <c r="G11" i="11"/>
  <c r="F11" i="11"/>
  <c r="K10" i="10"/>
  <c r="G10" i="10"/>
  <c r="D10" i="10"/>
  <c r="I10" i="10"/>
  <c r="L10" i="10"/>
  <c r="H10" i="10"/>
  <c r="J10" i="10"/>
  <c r="K9" i="10"/>
  <c r="G9" i="10"/>
  <c r="D9" i="10"/>
  <c r="I9" i="10"/>
  <c r="L9" i="10"/>
  <c r="H9" i="10"/>
  <c r="J9" i="10"/>
  <c r="K8" i="10"/>
  <c r="G8" i="10"/>
  <c r="D8" i="10"/>
  <c r="I8" i="10"/>
  <c r="L8" i="10"/>
  <c r="H8" i="10"/>
  <c r="J8" i="10"/>
  <c r="K7" i="10"/>
  <c r="G7" i="10"/>
  <c r="D7" i="10"/>
  <c r="I7" i="10"/>
  <c r="L7" i="10"/>
  <c r="H7" i="10"/>
  <c r="J7" i="10"/>
  <c r="K6" i="10"/>
  <c r="G6" i="10"/>
  <c r="D6" i="10"/>
  <c r="I6" i="10"/>
  <c r="L6" i="10"/>
  <c r="H6" i="10"/>
  <c r="J6" i="10"/>
  <c r="K5" i="10"/>
  <c r="G5" i="10"/>
  <c r="D5" i="10"/>
  <c r="I5" i="10"/>
  <c r="L5" i="10"/>
  <c r="H5" i="10"/>
  <c r="J5" i="10"/>
  <c r="D33" i="2"/>
  <c r="E33" i="2"/>
  <c r="D32" i="2"/>
  <c r="E32" i="2"/>
  <c r="D31" i="2"/>
  <c r="E31" i="2"/>
  <c r="G31" i="2"/>
  <c r="F31" i="2"/>
  <c r="D30" i="2"/>
  <c r="E30" i="2"/>
  <c r="D29" i="2"/>
  <c r="E29" i="2"/>
  <c r="D28" i="2"/>
  <c r="E28" i="2"/>
  <c r="G28" i="2"/>
  <c r="F28" i="2"/>
  <c r="D27" i="2"/>
  <c r="E27" i="2"/>
  <c r="D26" i="2"/>
  <c r="E26" i="2"/>
  <c r="D25" i="2"/>
  <c r="E25" i="2"/>
  <c r="G25" i="2"/>
  <c r="F25" i="2"/>
  <c r="D24" i="2"/>
  <c r="E24" i="2"/>
  <c r="D23" i="2"/>
  <c r="E23" i="2"/>
  <c r="D22" i="2"/>
  <c r="E22" i="2"/>
  <c r="G22" i="2"/>
  <c r="F22" i="2"/>
  <c r="D21" i="2"/>
  <c r="E21" i="2"/>
  <c r="D20" i="2"/>
  <c r="E20" i="2"/>
  <c r="D19" i="2"/>
  <c r="E19" i="2"/>
  <c r="G19" i="2"/>
  <c r="F19" i="2"/>
  <c r="D18" i="2"/>
  <c r="E18" i="2"/>
  <c r="D17" i="2"/>
  <c r="E17" i="2"/>
  <c r="D16" i="2"/>
  <c r="E16" i="2"/>
  <c r="G16" i="2"/>
  <c r="F16" i="2"/>
  <c r="D10" i="2"/>
  <c r="E10" i="2"/>
  <c r="D11" i="2"/>
  <c r="E11" i="2"/>
  <c r="D12" i="2"/>
  <c r="E12" i="2"/>
  <c r="D13" i="2"/>
  <c r="E13" i="2"/>
  <c r="D14" i="2"/>
  <c r="E14" i="2"/>
  <c r="D15" i="2"/>
  <c r="E15" i="2"/>
  <c r="G10" i="2"/>
  <c r="F10" i="2"/>
  <c r="D9" i="2"/>
  <c r="E9" i="2"/>
  <c r="D8" i="2"/>
  <c r="E8" i="2"/>
  <c r="G8" i="2"/>
  <c r="F8" i="2"/>
  <c r="D11" i="9"/>
  <c r="E11" i="9"/>
  <c r="D12" i="9"/>
  <c r="E12" i="9"/>
  <c r="D13" i="9"/>
  <c r="E13" i="9"/>
  <c r="D14" i="9"/>
  <c r="E14" i="9"/>
  <c r="D15" i="9"/>
  <c r="E15" i="9"/>
  <c r="D16" i="9"/>
  <c r="E16" i="9"/>
  <c r="G11" i="9"/>
  <c r="F11" i="9"/>
  <c r="D20" i="6"/>
  <c r="E20" i="6"/>
  <c r="D21" i="6"/>
  <c r="E21" i="6"/>
  <c r="D22" i="6"/>
  <c r="E22" i="6"/>
  <c r="G20" i="6"/>
  <c r="F20" i="6"/>
  <c r="D17" i="6"/>
  <c r="E17" i="6"/>
  <c r="D18" i="6"/>
  <c r="E18" i="6"/>
  <c r="D19" i="6"/>
  <c r="E19" i="6"/>
  <c r="G17" i="6"/>
  <c r="F17" i="6"/>
  <c r="D14" i="6"/>
  <c r="E14" i="6"/>
  <c r="D15" i="6"/>
  <c r="E15" i="6"/>
  <c r="D16" i="6"/>
  <c r="E16" i="6"/>
  <c r="G14" i="6"/>
  <c r="F14" i="6"/>
  <c r="D11" i="6"/>
  <c r="E11" i="6"/>
  <c r="D12" i="6"/>
  <c r="E12" i="6"/>
  <c r="D13" i="6"/>
  <c r="E13" i="6"/>
  <c r="G11" i="6"/>
  <c r="F11" i="6"/>
  <c r="D8" i="6"/>
  <c r="E8" i="6"/>
  <c r="D9" i="6"/>
  <c r="E9" i="6"/>
  <c r="D10" i="6"/>
  <c r="E10" i="6"/>
  <c r="G8" i="6"/>
  <c r="F8" i="6"/>
  <c r="D26" i="5"/>
  <c r="E26" i="5"/>
  <c r="D27" i="5"/>
  <c r="E27" i="5"/>
  <c r="D28" i="5"/>
  <c r="E28" i="5"/>
  <c r="G26" i="5"/>
  <c r="F26" i="5"/>
  <c r="D23" i="5"/>
  <c r="E23" i="5"/>
  <c r="D24" i="5"/>
  <c r="E24" i="5"/>
  <c r="D25" i="5"/>
  <c r="E25" i="5"/>
  <c r="G23" i="5"/>
  <c r="F23" i="5"/>
  <c r="D20" i="5"/>
  <c r="E20" i="5"/>
  <c r="D21" i="5"/>
  <c r="E21" i="5"/>
  <c r="D22" i="5"/>
  <c r="E22" i="5"/>
  <c r="G20" i="5"/>
  <c r="F20" i="5"/>
  <c r="D17" i="5"/>
  <c r="E17" i="5"/>
  <c r="D18" i="5"/>
  <c r="E18" i="5"/>
  <c r="D19" i="5"/>
  <c r="E19" i="5"/>
  <c r="G17" i="5"/>
  <c r="F17" i="5"/>
  <c r="D14" i="5"/>
  <c r="E14" i="5"/>
  <c r="D15" i="5"/>
  <c r="E15" i="5"/>
  <c r="D16" i="5"/>
  <c r="E16" i="5"/>
  <c r="G14" i="5"/>
  <c r="F14" i="5"/>
  <c r="D11" i="5"/>
  <c r="E11" i="5"/>
  <c r="D12" i="5"/>
  <c r="E12" i="5"/>
  <c r="D13" i="5"/>
  <c r="E13" i="5"/>
  <c r="G11" i="5"/>
  <c r="F11" i="5"/>
  <c r="D8" i="5"/>
  <c r="E8" i="5"/>
  <c r="D9" i="5"/>
  <c r="E9" i="5"/>
  <c r="D10" i="5"/>
  <c r="E10" i="5"/>
  <c r="G8" i="5"/>
  <c r="F8" i="5"/>
  <c r="D12" i="4"/>
  <c r="E12" i="4"/>
  <c r="D13" i="4"/>
  <c r="E13" i="4"/>
  <c r="D14" i="4"/>
  <c r="E14" i="4"/>
  <c r="D15" i="4"/>
  <c r="E15" i="4"/>
  <c r="D16" i="4"/>
  <c r="E16" i="4"/>
  <c r="D17" i="4"/>
  <c r="E17" i="4"/>
  <c r="D18" i="4"/>
  <c r="E18" i="4"/>
  <c r="D19" i="4"/>
  <c r="E19" i="4"/>
  <c r="D20" i="4"/>
  <c r="E20" i="4"/>
  <c r="D21" i="4"/>
  <c r="E21" i="4"/>
  <c r="D22" i="4"/>
  <c r="E22" i="4"/>
  <c r="D23" i="4"/>
  <c r="E23" i="4"/>
  <c r="D24" i="4"/>
  <c r="E24" i="4"/>
  <c r="D25" i="4"/>
  <c r="E25" i="4"/>
  <c r="D26" i="4"/>
  <c r="E26" i="4"/>
  <c r="D27" i="4"/>
  <c r="E27" i="4"/>
  <c r="D28" i="4"/>
  <c r="E28" i="4"/>
  <c r="D11" i="4"/>
  <c r="E11" i="4"/>
  <c r="G26" i="4"/>
  <c r="F26" i="4"/>
  <c r="G23" i="4"/>
  <c r="F23" i="4"/>
  <c r="G20" i="4"/>
  <c r="F20" i="4"/>
  <c r="G17" i="4"/>
  <c r="F17" i="4"/>
  <c r="G14" i="4"/>
  <c r="F14" i="4"/>
  <c r="G11" i="4"/>
  <c r="F11" i="4"/>
  <c r="D8" i="4"/>
  <c r="E8" i="4"/>
  <c r="D9" i="4"/>
  <c r="E9" i="4"/>
  <c r="D10" i="4"/>
  <c r="E10" i="4"/>
  <c r="G8" i="4"/>
  <c r="F8" i="4"/>
  <c r="D25" i="1"/>
  <c r="E25" i="1"/>
  <c r="D26" i="1"/>
  <c r="E26" i="1"/>
  <c r="D27" i="1"/>
  <c r="E27" i="1"/>
  <c r="G25" i="1"/>
  <c r="F25" i="1"/>
  <c r="D22" i="1"/>
  <c r="E22" i="1"/>
  <c r="D23" i="1"/>
  <c r="E23" i="1"/>
  <c r="D24" i="1"/>
  <c r="E24" i="1"/>
  <c r="G22" i="1"/>
  <c r="F22" i="1"/>
  <c r="D19" i="1"/>
  <c r="E19" i="1"/>
  <c r="D20" i="1"/>
  <c r="E20" i="1"/>
  <c r="D21" i="1"/>
  <c r="E21" i="1"/>
  <c r="G19" i="1"/>
  <c r="F19" i="1"/>
  <c r="D16" i="1"/>
  <c r="E16" i="1"/>
  <c r="D17" i="1"/>
  <c r="E17" i="1"/>
  <c r="D18" i="1"/>
  <c r="E18" i="1"/>
  <c r="G16" i="1"/>
  <c r="F16" i="1"/>
  <c r="D14" i="1"/>
  <c r="E14" i="1"/>
  <c r="D15" i="1"/>
  <c r="E15" i="1"/>
  <c r="G14" i="1"/>
  <c r="F14" i="1"/>
  <c r="D11" i="1"/>
  <c r="E11" i="1"/>
  <c r="D12" i="1"/>
  <c r="E12" i="1"/>
  <c r="D13" i="1"/>
  <c r="E13" i="1"/>
  <c r="G11" i="1"/>
  <c r="F11" i="1"/>
  <c r="D8" i="1"/>
  <c r="E8" i="1"/>
  <c r="D9" i="1"/>
  <c r="E9" i="1"/>
  <c r="D10" i="1"/>
  <c r="E10" i="1"/>
  <c r="G8" i="1"/>
  <c r="F8" i="1"/>
  <c r="D27" i="9"/>
  <c r="E27" i="9"/>
  <c r="D28" i="9"/>
  <c r="E28" i="9"/>
  <c r="D29" i="9"/>
  <c r="E29" i="9"/>
  <c r="D30" i="9"/>
  <c r="E30" i="9"/>
  <c r="D31" i="9"/>
  <c r="E31" i="9"/>
  <c r="D26" i="9"/>
  <c r="E26" i="9"/>
  <c r="G29" i="9"/>
  <c r="F29" i="9"/>
  <c r="G26" i="9"/>
  <c r="F26" i="9"/>
  <c r="D23" i="9"/>
  <c r="E23" i="9"/>
  <c r="D24" i="9"/>
  <c r="E24" i="9"/>
  <c r="D25" i="9"/>
  <c r="E25" i="9"/>
  <c r="G23" i="9"/>
  <c r="F23" i="9"/>
  <c r="D20" i="9"/>
  <c r="E20" i="9"/>
  <c r="D21" i="9"/>
  <c r="E21" i="9"/>
  <c r="D22" i="9"/>
  <c r="E22" i="9"/>
  <c r="G20" i="9"/>
  <c r="F20" i="9"/>
  <c r="D17" i="9"/>
  <c r="E17" i="9"/>
  <c r="D18" i="9"/>
  <c r="E18" i="9"/>
  <c r="D19" i="9"/>
  <c r="E19" i="9"/>
  <c r="G17" i="9"/>
  <c r="F17" i="9"/>
  <c r="D8" i="9"/>
  <c r="E8" i="9"/>
  <c r="D9" i="9"/>
  <c r="E9" i="9"/>
  <c r="D10" i="9"/>
  <c r="E10" i="9"/>
  <c r="G8" i="9"/>
  <c r="F8" i="9"/>
  <c r="D23" i="8"/>
  <c r="E23" i="8"/>
  <c r="D24" i="8"/>
  <c r="E24" i="8"/>
  <c r="D25" i="8"/>
  <c r="E25" i="8"/>
  <c r="G23" i="8"/>
  <c r="F23" i="8"/>
  <c r="D20" i="8"/>
  <c r="E20" i="8"/>
  <c r="D21" i="8"/>
  <c r="E21" i="8"/>
  <c r="D22" i="8"/>
  <c r="E22" i="8"/>
  <c r="G20" i="8"/>
  <c r="F20" i="8"/>
  <c r="D17" i="8"/>
  <c r="E17" i="8"/>
  <c r="D18" i="8"/>
  <c r="E18" i="8"/>
  <c r="D19" i="8"/>
  <c r="E19" i="8"/>
  <c r="G17" i="8"/>
  <c r="F17" i="8"/>
  <c r="D14" i="8"/>
  <c r="E14" i="8"/>
  <c r="D15" i="8"/>
  <c r="E15" i="8"/>
  <c r="D16" i="8"/>
  <c r="E16" i="8"/>
  <c r="G14" i="8"/>
  <c r="F14" i="8"/>
  <c r="D11" i="8"/>
  <c r="E11" i="8"/>
  <c r="D12" i="8"/>
  <c r="E12" i="8"/>
  <c r="D13" i="8"/>
  <c r="E13" i="8"/>
  <c r="G11" i="8"/>
  <c r="F11" i="8"/>
  <c r="D8" i="8"/>
  <c r="E8" i="8"/>
  <c r="D9" i="8"/>
  <c r="E9" i="8"/>
  <c r="D10" i="8"/>
  <c r="E10" i="8"/>
  <c r="G8" i="8"/>
  <c r="F8" i="8"/>
  <c r="D23" i="7"/>
  <c r="E23" i="7"/>
  <c r="D24" i="7"/>
  <c r="E24" i="7"/>
  <c r="D25" i="7"/>
  <c r="E25" i="7"/>
  <c r="G23" i="7"/>
  <c r="F23" i="7"/>
  <c r="D20" i="7"/>
  <c r="E20" i="7"/>
  <c r="D21" i="7"/>
  <c r="E21" i="7"/>
  <c r="D22" i="7"/>
  <c r="E22" i="7"/>
  <c r="G20" i="7"/>
  <c r="F20" i="7"/>
  <c r="D14" i="7"/>
  <c r="E14" i="7"/>
  <c r="D15" i="7"/>
  <c r="E15" i="7"/>
  <c r="D16" i="7"/>
  <c r="E16" i="7"/>
  <c r="G14" i="7"/>
  <c r="F14" i="7"/>
  <c r="D11" i="7"/>
  <c r="E11" i="7"/>
  <c r="D12" i="7"/>
  <c r="E12" i="7"/>
  <c r="D13" i="7"/>
  <c r="E13" i="7"/>
  <c r="G11" i="7"/>
  <c r="F11" i="7"/>
  <c r="D8" i="7"/>
  <c r="E8" i="7"/>
  <c r="D9" i="7"/>
  <c r="E9" i="7"/>
  <c r="D10" i="7"/>
  <c r="E10" i="7"/>
  <c r="G8" i="7"/>
  <c r="F8" i="7"/>
  <c r="D17" i="7"/>
  <c r="E17" i="7"/>
  <c r="D18" i="7"/>
  <c r="E18" i="7"/>
  <c r="D19" i="7"/>
  <c r="E19" i="7"/>
  <c r="G17" i="7"/>
  <c r="F17" i="7"/>
</calcChain>
</file>

<file path=xl/sharedStrings.xml><?xml version="1.0" encoding="utf-8"?>
<sst xmlns="http://schemas.openxmlformats.org/spreadsheetml/2006/main" count="364" uniqueCount="131">
  <si>
    <t>NAD+ ASSAY</t>
  </si>
  <si>
    <t>NaAD variable substrate</t>
  </si>
  <si>
    <t>ATP variable substrate</t>
  </si>
  <si>
    <t>Gln variable substrate</t>
  </si>
  <si>
    <t>Glutamate ASSAY</t>
  </si>
  <si>
    <t>No fixed substrates</t>
  </si>
  <si>
    <t>NaAD+ variable substrate</t>
  </si>
  <si>
    <t>t16</t>
    <phoneticPr fontId="0" type="noConversion"/>
  </si>
  <si>
    <t>t0</t>
    <phoneticPr fontId="0" type="noConversion"/>
  </si>
  <si>
    <t>slope</t>
    <phoneticPr fontId="0" type="noConversion"/>
  </si>
  <si>
    <t>Gln( mM)</t>
  </si>
  <si>
    <t>kob</t>
    <phoneticPr fontId="0" type="noConversion"/>
  </si>
  <si>
    <t>t13</t>
    <phoneticPr fontId="0" type="noConversion"/>
  </si>
  <si>
    <t>NaAD (mM)</t>
  </si>
  <si>
    <t>t8</t>
    <phoneticPr fontId="0" type="noConversion"/>
  </si>
  <si>
    <t>ATP (mM)</t>
  </si>
  <si>
    <t>Gln (mM)</t>
  </si>
  <si>
    <t>t32</t>
    <phoneticPr fontId="0" type="noConversion"/>
  </si>
  <si>
    <t>t0</t>
    <phoneticPr fontId="1" type="noConversion"/>
  </si>
  <si>
    <t>t12</t>
    <phoneticPr fontId="1" type="noConversion"/>
  </si>
  <si>
    <t>slope</t>
    <phoneticPr fontId="1" type="noConversion"/>
  </si>
  <si>
    <t>t12</t>
    <phoneticPr fontId="0" type="noConversion"/>
  </si>
  <si>
    <t>kob</t>
  </si>
  <si>
    <t>Best-fit values</t>
  </si>
  <si>
    <t>Vmax</t>
  </si>
  <si>
    <t>Km</t>
  </si>
  <si>
    <t>Std. Error</t>
  </si>
  <si>
    <t>95% Confidence Intervals</t>
  </si>
  <si>
    <t>22.11 to 24.76</t>
  </si>
  <si>
    <t>0.3995 to 0.6347</t>
  </si>
  <si>
    <t>kobs</t>
  </si>
  <si>
    <t>Average</t>
  </si>
  <si>
    <t>Stdev</t>
  </si>
  <si>
    <t>17.02 to 20.05</t>
  </si>
  <si>
    <t>0.1359 to 0.3133</t>
  </si>
  <si>
    <t>17.94 to 22.97</t>
  </si>
  <si>
    <t>25.60 to 58.02</t>
  </si>
  <si>
    <t>Michaelis-Menten</t>
  </si>
  <si>
    <t>3.606 to 3.965</t>
  </si>
  <si>
    <t>0.1272 to 0.2077</t>
  </si>
  <si>
    <t>3.549 to 3.897</t>
  </si>
  <si>
    <t>6.749 to 9.887</t>
  </si>
  <si>
    <t>2.880 to 3.479</t>
  </si>
  <si>
    <t>0.1489 to 0.3786</t>
  </si>
  <si>
    <t>0.1349 to 0.2221</t>
  </si>
  <si>
    <t>15.04 to 52.76</t>
  </si>
  <si>
    <t xml:space="preserve">Average </t>
  </si>
  <si>
    <t>t0*</t>
  </si>
  <si>
    <t>Gln &amp; ATP fixed substrate at 100 mM &amp; 4 mM, respectively</t>
  </si>
  <si>
    <t>Gln &amp; NaAD+ fixed substrate at 100 mM &amp; 5 mM, respectively</t>
  </si>
  <si>
    <t>NaAD+ &amp; ATP fixed substrates at 5 mM &amp; 4mM, respectively</t>
  </si>
  <si>
    <t>NaAD+ &amp; ATP fixed substrates at 5 mM &amp; 4 mM, respectively</t>
  </si>
  <si>
    <t>5.354 to 5.835</t>
  </si>
  <si>
    <t>10.06 to 13.24</t>
  </si>
  <si>
    <t>kob calculated using NADH extinction coefficient of 6.22 mM-1 cm-1at 340 nm</t>
  </si>
  <si>
    <r>
      <t>kob calculated using the NADH extinction coefficient of 6.22 mM</t>
    </r>
    <r>
      <rPr>
        <vertAlign val="superscript"/>
        <sz val="12"/>
        <color rgb="FF000000"/>
        <rFont val="Arial"/>
        <family val="2"/>
      </rPr>
      <t>-1</t>
    </r>
    <r>
      <rPr>
        <sz val="12"/>
        <color rgb="FF000000"/>
        <rFont val="Arial"/>
        <family val="2"/>
      </rPr>
      <t xml:space="preserve"> cm</t>
    </r>
    <r>
      <rPr>
        <vertAlign val="superscript"/>
        <sz val="12"/>
        <color rgb="FF000000"/>
        <rFont val="Arial"/>
        <family val="2"/>
      </rPr>
      <t>-1</t>
    </r>
    <r>
      <rPr>
        <sz val="12"/>
        <color rgb="FF000000"/>
        <rFont val="Arial"/>
        <family val="2"/>
      </rPr>
      <t>at 340 nm</t>
    </r>
  </si>
  <si>
    <t>NH4Cl &amp; ATP fixed substrates at 200 mM &amp; 4 mM, respectively</t>
  </si>
  <si>
    <t>*Spectrometer was blanked against buffer with subtrates and then NAD+ synthetase was added to start the reactions</t>
  </si>
  <si>
    <t>NaAD+ &amp; NH4Cl fixed substrates at 5 mM &amp; 200 mM, respectively</t>
  </si>
  <si>
    <t>NH4Cl variable substrate</t>
  </si>
  <si>
    <t>TABLE 1 GLUTAMINE DEPENDENT REACTION</t>
  </si>
  <si>
    <t>TABLE 1 AMMONIA DEPENDENT REACTION</t>
  </si>
  <si>
    <t>Gln mM</t>
  </si>
  <si>
    <t>Gln DeH</t>
  </si>
  <si>
    <t>NADE</t>
  </si>
  <si>
    <t>Kobs</t>
  </si>
  <si>
    <t>Std</t>
  </si>
  <si>
    <t>std (%)</t>
  </si>
  <si>
    <t>std(%)</t>
  </si>
  <si>
    <t>Glu/NAD</t>
  </si>
  <si>
    <t>Std(%)</t>
  </si>
  <si>
    <t>NAD/Glu</t>
  </si>
  <si>
    <t>std</t>
  </si>
  <si>
    <t>hsNadE</t>
  </si>
  <si>
    <t>NO EFFECTOR</t>
  </si>
  <si>
    <t>These steady state kinetic parameters are from Table 1, Tab "Gln-rx, Glu assay nofixed subs" source file</t>
  </si>
  <si>
    <t xml:space="preserve">5 mM NaAD+, 4 mM ATP, 10 mM Mg2+ </t>
  </si>
  <si>
    <t>These steady state kinetic parameters are from Table 1, "Gln-rx, Glu assay, fixed subs" source file</t>
  </si>
  <si>
    <t>5 mM NaAD+</t>
  </si>
  <si>
    <t>t32</t>
    <phoneticPr fontId="1" type="noConversion"/>
  </si>
  <si>
    <t>kobs</t>
    <phoneticPr fontId="1" type="noConversion"/>
  </si>
  <si>
    <t>*Spectrometer was blanked against buffer with subtrates and then NADE+ synthetase was added to start the reactions</t>
  </si>
  <si>
    <t xml:space="preserve">4 mM NAD+ </t>
  </si>
  <si>
    <t>4 mM ATP, 10 mM Mg2+</t>
  </si>
  <si>
    <t xml:space="preserve">2.5 mM PPI, 10 mM Mg2+ </t>
  </si>
  <si>
    <t>4 mM NAD+, 4 mM ATP, 10 mM Mg2+</t>
  </si>
  <si>
    <t>5 mM NaAD+, 5 mM AMP, 10 mM Mg2+</t>
  </si>
  <si>
    <t>5 mM NaAD+, 5 mM AMP, 2.5 mM PPI, 10 mM Mg2+</t>
  </si>
  <si>
    <t>tbNadE</t>
  </si>
  <si>
    <t>Glu mM</t>
  </si>
  <si>
    <t>Parameters</t>
  </si>
  <si>
    <t>Value</t>
  </si>
  <si>
    <t>±Std. Error</t>
  </si>
  <si>
    <t>95% Conf. Interval</t>
  </si>
  <si>
    <t>to</t>
  </si>
  <si>
    <t>0.0043</t>
  </si>
  <si>
    <t>0.3911</t>
  </si>
  <si>
    <t>0.5164</t>
  </si>
  <si>
    <t>Goodness of Fit</t>
  </si>
  <si>
    <t>Degrees of Freedom</t>
  </si>
  <si>
    <t>AICc</t>
  </si>
  <si>
    <t>R²</t>
  </si>
  <si>
    <t>0.977</t>
  </si>
  <si>
    <t>Sum of Squares</t>
  </si>
  <si>
    <t>Sy.x</t>
  </si>
  <si>
    <t>Runs Test p Value</t>
  </si>
  <si>
    <t>0.410</t>
  </si>
  <si>
    <t>NaAD, ATP/Mg2+ from LaRonde-LeBlanc et al. 2009</t>
  </si>
  <si>
    <t>t4</t>
  </si>
  <si>
    <t>t7</t>
  </si>
  <si>
    <t>t8</t>
  </si>
  <si>
    <t>t12</t>
  </si>
  <si>
    <t>t16</t>
  </si>
  <si>
    <t>slope</t>
  </si>
  <si>
    <t>stdev</t>
  </si>
  <si>
    <t>na</t>
  </si>
  <si>
    <t>0.6798</t>
  </si>
  <si>
    <t>0.6393</t>
  </si>
  <si>
    <t>0.7202</t>
  </si>
  <si>
    <t>0.1868</t>
  </si>
  <si>
    <t>0.995</t>
  </si>
  <si>
    <t>0.017</t>
  </si>
  <si>
    <t>0.401</t>
  </si>
  <si>
    <t>NaAD, AMP, PPi/Mg2+ from Cheunchir W. et al. 2012</t>
  </si>
  <si>
    <t>t0 abs</t>
  </si>
  <si>
    <t>t16 abs</t>
  </si>
  <si>
    <t>Slope</t>
  </si>
  <si>
    <t>SFI</t>
  </si>
  <si>
    <t>SFI, PPi/Mg2+</t>
  </si>
  <si>
    <t>TABLE 2 Glutaminase activation of hsNadE and tbNadE</t>
  </si>
  <si>
    <t>SUPPLEMENTARY TABLE 1 Glu/NAD stoichiome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_);[Red]\(0.0000\)"/>
    <numFmt numFmtId="165" formatCode="0.0000_ "/>
    <numFmt numFmtId="166" formatCode="0.000_ "/>
    <numFmt numFmtId="167" formatCode="0.0_ "/>
    <numFmt numFmtId="168" formatCode="0.00_ "/>
    <numFmt numFmtId="169" formatCode="0.0000"/>
    <numFmt numFmtId="170" formatCode="0.00000"/>
  </numFmts>
  <fonts count="2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sz val="9"/>
      <color indexed="8"/>
      <name val="Arial"/>
      <family val="2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color indexed="8"/>
      <name val="Arial"/>
      <family val="2"/>
    </font>
    <font>
      <b/>
      <sz val="16"/>
      <color theme="1"/>
      <name val="Arial"/>
      <family val="2"/>
    </font>
    <font>
      <sz val="10"/>
      <color theme="1"/>
      <name val="Times New Roman"/>
      <family val="1"/>
    </font>
    <font>
      <b/>
      <sz val="10"/>
      <color theme="1"/>
      <name val="Arial"/>
      <family val="2"/>
    </font>
    <font>
      <u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9">
    <xf numFmtId="0" fontId="0" fillId="0" borderId="0" xfId="0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164" fontId="7" fillId="0" borderId="0" xfId="0" applyNumberFormat="1" applyFont="1"/>
    <xf numFmtId="0" fontId="7" fillId="0" borderId="0" xfId="0" applyFont="1" applyAlignment="1">
      <alignment vertical="center"/>
    </xf>
    <xf numFmtId="0" fontId="8" fillId="0" borderId="0" xfId="0" applyFont="1"/>
    <xf numFmtId="164" fontId="8" fillId="0" borderId="0" xfId="0" applyNumberFormat="1" applyFont="1"/>
    <xf numFmtId="169" fontId="7" fillId="0" borderId="0" xfId="0" applyNumberFormat="1" applyFont="1"/>
    <xf numFmtId="165" fontId="7" fillId="0" borderId="0" xfId="0" applyNumberFormat="1" applyFont="1"/>
    <xf numFmtId="166" fontId="7" fillId="0" borderId="0" xfId="0" applyNumberFormat="1" applyFont="1"/>
    <xf numFmtId="168" fontId="8" fillId="0" borderId="0" xfId="0" applyNumberFormat="1" applyFont="1"/>
    <xf numFmtId="165" fontId="8" fillId="0" borderId="0" xfId="0" applyNumberFormat="1" applyFont="1"/>
    <xf numFmtId="167" fontId="8" fillId="0" borderId="0" xfId="0" applyNumberFormat="1" applyFont="1"/>
    <xf numFmtId="167" fontId="7" fillId="0" borderId="0" xfId="0" applyNumberFormat="1" applyFont="1"/>
    <xf numFmtId="169" fontId="8" fillId="0" borderId="0" xfId="0" applyNumberFormat="1" applyFont="1"/>
    <xf numFmtId="170" fontId="7" fillId="0" borderId="0" xfId="0" applyNumberFormat="1" applyFont="1"/>
    <xf numFmtId="168" fontId="7" fillId="0" borderId="0" xfId="0" applyNumberFormat="1" applyFont="1"/>
    <xf numFmtId="164" fontId="7" fillId="0" borderId="0" xfId="0" applyNumberFormat="1" applyFont="1" applyAlignment="1">
      <alignment vertical="center"/>
    </xf>
    <xf numFmtId="0" fontId="9" fillId="0" borderId="0" xfId="0" applyFont="1" applyFill="1"/>
    <xf numFmtId="0" fontId="6" fillId="0" borderId="0" xfId="0" applyFont="1" applyFill="1"/>
    <xf numFmtId="0" fontId="7" fillId="0" borderId="0" xfId="0" applyFont="1" applyFill="1"/>
    <xf numFmtId="165" fontId="7" fillId="0" borderId="0" xfId="0" applyNumberFormat="1" applyFont="1" applyFill="1"/>
    <xf numFmtId="167" fontId="7" fillId="0" borderId="0" xfId="0" applyNumberFormat="1" applyFont="1" applyFill="1"/>
    <xf numFmtId="0" fontId="4" fillId="0" borderId="0" xfId="0" applyFont="1" applyFill="1" applyAlignment="1">
      <alignment horizontal="left"/>
    </xf>
    <xf numFmtId="0" fontId="4" fillId="0" borderId="0" xfId="0" applyFont="1" applyFill="1"/>
    <xf numFmtId="164" fontId="7" fillId="0" borderId="0" xfId="0" applyNumberFormat="1" applyFont="1" applyFill="1"/>
    <xf numFmtId="166" fontId="7" fillId="0" borderId="0" xfId="0" applyNumberFormat="1" applyFont="1" applyFill="1"/>
    <xf numFmtId="168" fontId="7" fillId="0" borderId="0" xfId="0" applyNumberFormat="1" applyFont="1" applyFill="1"/>
    <xf numFmtId="169" fontId="7" fillId="0" borderId="0" xfId="0" applyNumberFormat="1" applyFont="1" applyFill="1"/>
    <xf numFmtId="0" fontId="11" fillId="0" borderId="0" xfId="0" applyFont="1" applyFill="1"/>
    <xf numFmtId="0" fontId="12" fillId="0" borderId="0" xfId="0" applyFont="1" applyFill="1"/>
    <xf numFmtId="165" fontId="13" fillId="0" borderId="0" xfId="0" applyNumberFormat="1" applyFont="1"/>
    <xf numFmtId="0" fontId="12" fillId="0" borderId="0" xfId="0" applyFont="1"/>
    <xf numFmtId="169" fontId="4" fillId="0" borderId="0" xfId="0" applyNumberFormat="1" applyFont="1" applyFill="1"/>
    <xf numFmtId="169" fontId="4" fillId="0" borderId="0" xfId="0" applyNumberFormat="1" applyFont="1"/>
    <xf numFmtId="0" fontId="4" fillId="0" borderId="0" xfId="0" applyFont="1" applyFill="1" applyAlignment="1">
      <alignment horizontal="center"/>
    </xf>
    <xf numFmtId="169" fontId="6" fillId="0" borderId="0" xfId="0" applyNumberFormat="1" applyFont="1" applyFill="1"/>
    <xf numFmtId="1" fontId="4" fillId="0" borderId="0" xfId="0" applyNumberFormat="1" applyFont="1" applyFill="1"/>
    <xf numFmtId="0" fontId="14" fillId="0" borderId="0" xfId="0" applyFont="1"/>
    <xf numFmtId="165" fontId="9" fillId="0" borderId="0" xfId="0" applyNumberFormat="1" applyFont="1"/>
    <xf numFmtId="169" fontId="7" fillId="0" borderId="0" xfId="0" applyNumberFormat="1" applyFont="1" applyAlignment="1">
      <alignment vertical="center"/>
    </xf>
    <xf numFmtId="170" fontId="7" fillId="0" borderId="0" xfId="0" applyNumberFormat="1" applyFont="1" applyAlignment="1">
      <alignment vertical="center"/>
    </xf>
    <xf numFmtId="165" fontId="7" fillId="0" borderId="0" xfId="0" applyNumberFormat="1" applyFont="1" applyAlignment="1">
      <alignment vertical="center"/>
    </xf>
    <xf numFmtId="167" fontId="7" fillId="0" borderId="0" xfId="0" applyNumberFormat="1" applyFont="1" applyAlignment="1">
      <alignment vertical="center"/>
    </xf>
    <xf numFmtId="168" fontId="7" fillId="0" borderId="0" xfId="0" applyNumberFormat="1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8" fillId="0" borderId="0" xfId="0" applyFont="1" applyAlignment="1">
      <alignment vertical="center"/>
    </xf>
    <xf numFmtId="11" fontId="18" fillId="0" borderId="0" xfId="0" applyNumberFormat="1" applyFont="1" applyAlignment="1">
      <alignment vertical="center"/>
    </xf>
    <xf numFmtId="3" fontId="18" fillId="0" borderId="0" xfId="0" applyNumberFormat="1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3" fontId="20" fillId="0" borderId="0" xfId="0" applyNumberFormat="1" applyFont="1" applyAlignment="1">
      <alignment vertical="center"/>
    </xf>
    <xf numFmtId="11" fontId="20" fillId="0" borderId="0" xfId="0" applyNumberFormat="1" applyFont="1" applyAlignment="1">
      <alignment vertical="center"/>
    </xf>
    <xf numFmtId="11" fontId="6" fillId="0" borderId="0" xfId="0" applyNumberFormat="1" applyFont="1"/>
  </cellXfs>
  <cellStyles count="1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emf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emf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gif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0</xdr:row>
      <xdr:rowOff>0</xdr:rowOff>
    </xdr:from>
    <xdr:to>
      <xdr:col>7</xdr:col>
      <xdr:colOff>63500</xdr:colOff>
      <xdr:row>50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5905500"/>
          <a:ext cx="5016500" cy="39751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1</xdr:row>
      <xdr:rowOff>0</xdr:rowOff>
    </xdr:from>
    <xdr:to>
      <xdr:col>7</xdr:col>
      <xdr:colOff>76200</xdr:colOff>
      <xdr:row>52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5905500"/>
          <a:ext cx="5029200" cy="40005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0</xdr:row>
      <xdr:rowOff>0</xdr:rowOff>
    </xdr:from>
    <xdr:to>
      <xdr:col>7</xdr:col>
      <xdr:colOff>63500</xdr:colOff>
      <xdr:row>50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5715000"/>
          <a:ext cx="5016500" cy="39751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8</xdr:row>
      <xdr:rowOff>0</xdr:rowOff>
    </xdr:from>
    <xdr:to>
      <xdr:col>8</xdr:col>
      <xdr:colOff>76200</xdr:colOff>
      <xdr:row>61</xdr:row>
      <xdr:rowOff>152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7239000"/>
          <a:ext cx="5854700" cy="45339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5</xdr:row>
      <xdr:rowOff>0</xdr:rowOff>
    </xdr:from>
    <xdr:to>
      <xdr:col>7</xdr:col>
      <xdr:colOff>330200</xdr:colOff>
      <xdr:row>45</xdr:row>
      <xdr:rowOff>165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4762500"/>
          <a:ext cx="5283200" cy="39751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9</xdr:row>
      <xdr:rowOff>0</xdr:rowOff>
    </xdr:from>
    <xdr:to>
      <xdr:col>9</xdr:col>
      <xdr:colOff>292100</xdr:colOff>
      <xdr:row>56</xdr:row>
      <xdr:rowOff>889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5524500"/>
          <a:ext cx="6896100" cy="523240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8</xdr:row>
      <xdr:rowOff>0</xdr:rowOff>
    </xdr:from>
    <xdr:to>
      <xdr:col>9</xdr:col>
      <xdr:colOff>292100</xdr:colOff>
      <xdr:row>55</xdr:row>
      <xdr:rowOff>889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6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5334000"/>
          <a:ext cx="6896100" cy="5232400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33</xdr:row>
      <xdr:rowOff>0</xdr:rowOff>
    </xdr:from>
    <xdr:to>
      <xdr:col>9</xdr:col>
      <xdr:colOff>330200</xdr:colOff>
      <xdr:row>61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5500" y="6096000"/>
          <a:ext cx="6934200" cy="5334000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764667</xdr:colOff>
      <xdr:row>8</xdr:row>
      <xdr:rowOff>15240</xdr:rowOff>
    </xdr:from>
    <xdr:to>
      <xdr:col>11</xdr:col>
      <xdr:colOff>550545</xdr:colOff>
      <xdr:row>20</xdr:row>
      <xdr:rowOff>10668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543167" y="1742440"/>
          <a:ext cx="3087878" cy="2529840"/>
        </a:xfrm>
        <a:prstGeom prst="rect">
          <a:avLst/>
        </a:prstGeom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10</xdr:col>
          <xdr:colOff>406400</xdr:colOff>
          <xdr:row>25</xdr:row>
          <xdr:rowOff>88900</xdr:rowOff>
        </xdr:from>
        <xdr:to>
          <xdr:col>15</xdr:col>
          <xdr:colOff>469900</xdr:colOff>
          <xdr:row>43</xdr:row>
          <xdr:rowOff>76200</xdr:rowOff>
        </xdr:to>
        <xdr:sp macro="" textlink="">
          <xdr:nvSpPr>
            <xdr:cNvPr id="11265" name="Object 1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00000000-0008-0000-0900-0000012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9.xml"/><Relationship Id="rId4" Type="http://schemas.openxmlformats.org/officeDocument/2006/relationships/image" Target="../media/image9.emf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0"/>
  <sheetViews>
    <sheetView workbookViewId="0"/>
  </sheetViews>
  <sheetFormatPr baseColWidth="10" defaultColWidth="10.83203125" defaultRowHeight="16" x14ac:dyDescent="0.2"/>
  <cols>
    <col min="1" max="16384" width="10.83203125" style="4"/>
  </cols>
  <sheetData>
    <row r="1" spans="1:13" s="3" customFormat="1" ht="20" x14ac:dyDescent="0.2">
      <c r="A1" s="41" t="s">
        <v>60</v>
      </c>
    </row>
    <row r="2" spans="1:13" x14ac:dyDescent="0.2">
      <c r="A2" s="4" t="s">
        <v>0</v>
      </c>
    </row>
    <row r="3" spans="1:13" x14ac:dyDescent="0.2">
      <c r="A3" s="4" t="s">
        <v>1</v>
      </c>
    </row>
    <row r="4" spans="1:13" x14ac:dyDescent="0.2">
      <c r="A4" s="4" t="s">
        <v>48</v>
      </c>
    </row>
    <row r="5" spans="1:13" x14ac:dyDescent="0.2">
      <c r="A5" s="21" t="s">
        <v>54</v>
      </c>
    </row>
    <row r="7" spans="1:13" x14ac:dyDescent="0.2">
      <c r="A7" s="5" t="s">
        <v>13</v>
      </c>
      <c r="B7" s="6" t="s">
        <v>8</v>
      </c>
      <c r="C7" s="6" t="s">
        <v>12</v>
      </c>
      <c r="D7" s="5" t="s">
        <v>9</v>
      </c>
      <c r="E7" s="5" t="s">
        <v>22</v>
      </c>
      <c r="F7" s="7" t="s">
        <v>31</v>
      </c>
      <c r="G7" s="7" t="s">
        <v>32</v>
      </c>
      <c r="H7" s="5"/>
      <c r="I7" s="5"/>
      <c r="J7" s="5"/>
      <c r="K7" s="6"/>
      <c r="L7" s="5"/>
      <c r="M7" s="5"/>
    </row>
    <row r="8" spans="1:13" x14ac:dyDescent="0.2">
      <c r="A8" s="5">
        <v>7</v>
      </c>
      <c r="B8" s="6">
        <v>0.27860000000000001</v>
      </c>
      <c r="C8" s="6">
        <v>0.75680000000000003</v>
      </c>
      <c r="D8" s="11">
        <f>(C8-B8)/13</f>
        <v>3.6784615384615388E-2</v>
      </c>
      <c r="E8" s="12">
        <f>D8*60*210/6*1.54/6.22/8*74.6825/60</f>
        <v>2.9757295693946331</v>
      </c>
      <c r="F8" s="11">
        <f>AVERAGE(E8:E10)</f>
        <v>3.021570656445812</v>
      </c>
      <c r="G8" s="11">
        <f>STDEV(E8:E10)</f>
        <v>0.25297870670897216</v>
      </c>
      <c r="H8" s="19"/>
      <c r="I8" s="11"/>
      <c r="J8" s="16"/>
      <c r="K8" s="6"/>
      <c r="L8" s="11"/>
      <c r="M8" s="11"/>
    </row>
    <row r="9" spans="1:13" x14ac:dyDescent="0.2">
      <c r="A9" s="5"/>
      <c r="B9" s="6">
        <v>0.27860000000000001</v>
      </c>
      <c r="C9" s="6">
        <v>0.80800000000000005</v>
      </c>
      <c r="D9" s="11">
        <f t="shared" ref="D9:D27" si="0">(C9-B9)/13</f>
        <v>4.0723076923076931E-2</v>
      </c>
      <c r="E9" s="12">
        <f t="shared" ref="E9:E14" si="1">D9*60*210/6*1.54/6.22/8*74.6825/60</f>
        <v>3.2943354956869908</v>
      </c>
      <c r="F9" s="11"/>
      <c r="G9" s="16"/>
      <c r="H9" s="19"/>
      <c r="I9" s="11"/>
      <c r="J9" s="5"/>
      <c r="K9" s="6"/>
      <c r="L9" s="5"/>
      <c r="M9" s="5"/>
    </row>
    <row r="10" spans="1:13" x14ac:dyDescent="0.2">
      <c r="A10" s="5"/>
      <c r="B10" s="6">
        <v>0.35070000000000001</v>
      </c>
      <c r="C10" s="6">
        <v>0.79979999999999996</v>
      </c>
      <c r="D10" s="11">
        <f t="shared" si="0"/>
        <v>3.4546153846153844E-2</v>
      </c>
      <c r="E10" s="12">
        <f t="shared" si="1"/>
        <v>2.7946469042558122</v>
      </c>
      <c r="F10" s="11"/>
      <c r="G10" s="16"/>
      <c r="H10" s="19"/>
      <c r="I10" s="11"/>
      <c r="J10" s="5"/>
      <c r="K10" s="6"/>
      <c r="L10" s="5"/>
      <c r="M10" s="5"/>
    </row>
    <row r="11" spans="1:13" x14ac:dyDescent="0.2">
      <c r="A11" s="5">
        <v>5</v>
      </c>
      <c r="B11" s="6">
        <v>0.22359999999999999</v>
      </c>
      <c r="C11" s="6">
        <v>0.73040000000000005</v>
      </c>
      <c r="D11" s="11">
        <f t="shared" si="0"/>
        <v>3.8984615384615388E-2</v>
      </c>
      <c r="E11" s="12">
        <f t="shared" si="1"/>
        <v>3.1537008485345042</v>
      </c>
      <c r="F11" s="11">
        <f>AVERAGE(E11:E13)</f>
        <v>3.1682206498629326</v>
      </c>
      <c r="G11" s="11">
        <f>STDEV(E11:E13)</f>
        <v>2.4612092491861175E-2</v>
      </c>
      <c r="H11" s="19"/>
      <c r="I11" s="11"/>
      <c r="J11" s="16"/>
      <c r="K11" s="6"/>
      <c r="L11" s="11"/>
      <c r="M11" s="11"/>
    </row>
    <row r="12" spans="1:13" x14ac:dyDescent="0.2">
      <c r="A12" s="5"/>
      <c r="B12" s="6">
        <v>0.2271</v>
      </c>
      <c r="C12" s="6">
        <v>0.73399999999999999</v>
      </c>
      <c r="D12" s="11">
        <f t="shared" si="0"/>
        <v>3.8992307692307694E-2</v>
      </c>
      <c r="E12" s="12">
        <f t="shared" si="1"/>
        <v>3.1543231257342947</v>
      </c>
      <c r="F12" s="11"/>
      <c r="G12" s="16"/>
      <c r="H12" s="19"/>
      <c r="I12" s="11"/>
      <c r="J12" s="5"/>
      <c r="K12" s="6"/>
      <c r="L12" s="5"/>
      <c r="M12" s="5"/>
    </row>
    <row r="13" spans="1:13" x14ac:dyDescent="0.2">
      <c r="A13" s="5"/>
      <c r="B13" s="6">
        <v>0.22839999999999999</v>
      </c>
      <c r="C13" s="6">
        <v>0.74209999999999998</v>
      </c>
      <c r="D13" s="11">
        <f t="shared" si="0"/>
        <v>3.9515384615384619E-2</v>
      </c>
      <c r="E13" s="12">
        <f t="shared" si="1"/>
        <v>3.1966379753199976</v>
      </c>
      <c r="F13" s="11"/>
      <c r="G13" s="16"/>
      <c r="H13" s="19"/>
      <c r="I13" s="11"/>
      <c r="J13" s="5"/>
      <c r="K13" s="6"/>
      <c r="L13" s="5"/>
      <c r="M13" s="5"/>
    </row>
    <row r="14" spans="1:13" x14ac:dyDescent="0.2">
      <c r="A14" s="5">
        <v>3</v>
      </c>
      <c r="B14" s="6">
        <v>0.17480000000000001</v>
      </c>
      <c r="C14" s="6">
        <v>0.67259999999999998</v>
      </c>
      <c r="D14" s="11">
        <f t="shared" si="0"/>
        <v>3.8292307692307688E-2</v>
      </c>
      <c r="E14" s="12">
        <f t="shared" si="1"/>
        <v>3.0976959005534255</v>
      </c>
      <c r="F14" s="11">
        <f>AVERAGE(E14:E15)</f>
        <v>2.997820409987169</v>
      </c>
      <c r="G14" s="11">
        <f>STDEV(E14:E15)</f>
        <v>0.14124527330746597</v>
      </c>
      <c r="H14" s="19"/>
      <c r="I14" s="11"/>
      <c r="J14" s="16"/>
      <c r="K14" s="6"/>
      <c r="L14" s="11"/>
      <c r="M14" s="11"/>
    </row>
    <row r="15" spans="1:13" x14ac:dyDescent="0.2">
      <c r="A15" s="5"/>
      <c r="B15" s="6">
        <v>0.21510000000000001</v>
      </c>
      <c r="C15" s="6">
        <v>0.68079999999999996</v>
      </c>
      <c r="D15" s="11">
        <f t="shared" si="0"/>
        <v>3.5823076923076916E-2</v>
      </c>
      <c r="E15" s="12">
        <f>D15*60*210/6*1.54/6.22/8*74.6825/60</f>
        <v>2.8979449194209126</v>
      </c>
      <c r="F15" s="11"/>
      <c r="G15" s="16"/>
      <c r="H15" s="19"/>
      <c r="I15" s="11"/>
      <c r="J15" s="5"/>
      <c r="K15" s="6"/>
      <c r="L15" s="5"/>
      <c r="M15" s="5"/>
    </row>
    <row r="16" spans="1:13" x14ac:dyDescent="0.2">
      <c r="A16" s="5">
        <v>1</v>
      </c>
      <c r="B16" s="6">
        <v>0.11020000000000001</v>
      </c>
      <c r="C16" s="6">
        <v>0.47849999999999998</v>
      </c>
      <c r="D16" s="11">
        <f t="shared" si="0"/>
        <v>2.8330769230769229E-2</v>
      </c>
      <c r="E16" s="12">
        <f t="shared" ref="E16:E27" si="2">D16*60*210/6*1.54/6.22/8*74.6825/60</f>
        <v>2.291846926825686</v>
      </c>
      <c r="F16" s="11">
        <f>AVERAGE(E16:E18)</f>
        <v>2.2982771245568472</v>
      </c>
      <c r="G16" s="11">
        <f>STDEV(E16:E18)</f>
        <v>2.5202866786234467E-2</v>
      </c>
      <c r="H16" s="19"/>
      <c r="I16" s="11"/>
      <c r="J16" s="16"/>
      <c r="K16" s="6"/>
      <c r="L16" s="11"/>
      <c r="M16" s="11"/>
    </row>
    <row r="17" spans="1:13" x14ac:dyDescent="0.2">
      <c r="A17" s="5"/>
      <c r="B17" s="6">
        <v>0.1195</v>
      </c>
      <c r="C17" s="6">
        <v>0.4854</v>
      </c>
      <c r="D17" s="11">
        <f t="shared" si="0"/>
        <v>2.8146153846153845E-2</v>
      </c>
      <c r="E17" s="12">
        <f t="shared" si="2"/>
        <v>2.2769122740307326</v>
      </c>
      <c r="F17" s="11"/>
      <c r="G17" s="16"/>
      <c r="H17" s="19"/>
      <c r="I17" s="11"/>
      <c r="J17" s="5"/>
      <c r="K17" s="6"/>
      <c r="L17" s="5"/>
      <c r="M17" s="5"/>
    </row>
    <row r="18" spans="1:13" x14ac:dyDescent="0.2">
      <c r="A18" s="5"/>
      <c r="B18" s="6">
        <v>0.1207</v>
      </c>
      <c r="C18" s="6">
        <v>0.4945</v>
      </c>
      <c r="D18" s="11">
        <f t="shared" si="0"/>
        <v>2.8753846153846154E-2</v>
      </c>
      <c r="E18" s="12">
        <f t="shared" si="2"/>
        <v>2.3260721728141234</v>
      </c>
      <c r="F18" s="11"/>
      <c r="G18" s="16"/>
      <c r="H18" s="19"/>
      <c r="I18" s="11"/>
      <c r="J18" s="5"/>
      <c r="K18" s="6"/>
      <c r="L18" s="5"/>
      <c r="M18" s="5"/>
    </row>
    <row r="19" spans="1:13" x14ac:dyDescent="0.2">
      <c r="A19" s="5">
        <v>0.5</v>
      </c>
      <c r="B19" s="6">
        <v>0.1138</v>
      </c>
      <c r="C19" s="6">
        <v>0.43530000000000002</v>
      </c>
      <c r="D19" s="11">
        <f t="shared" si="0"/>
        <v>2.473076923076923E-2</v>
      </c>
      <c r="E19" s="12">
        <f t="shared" si="2"/>
        <v>2.0006211973240786</v>
      </c>
      <c r="F19" s="11">
        <f>AVERAGE(E19:E21)</f>
        <v>1.9966801083920771</v>
      </c>
      <c r="G19" s="11">
        <f>STDEV(E19:E21)</f>
        <v>3.7182472982099958E-2</v>
      </c>
      <c r="H19" s="19"/>
      <c r="I19" s="11"/>
      <c r="J19" s="16"/>
      <c r="K19" s="6"/>
      <c r="L19" s="11"/>
      <c r="M19" s="11"/>
    </row>
    <row r="20" spans="1:13" x14ac:dyDescent="0.2">
      <c r="A20" s="5"/>
      <c r="B20" s="6">
        <v>0.1066</v>
      </c>
      <c r="C20" s="6">
        <v>0.43309999999999998</v>
      </c>
      <c r="D20" s="11">
        <f t="shared" si="0"/>
        <v>2.5115384615384616E-2</v>
      </c>
      <c r="E20" s="12">
        <f t="shared" si="2"/>
        <v>2.0317350573135675</v>
      </c>
      <c r="F20" s="11"/>
      <c r="G20" s="16"/>
      <c r="H20" s="19"/>
      <c r="I20" s="11"/>
      <c r="J20" s="5"/>
      <c r="K20" s="6"/>
      <c r="L20" s="5"/>
      <c r="M20" s="5"/>
    </row>
    <row r="21" spans="1:13" x14ac:dyDescent="0.2">
      <c r="A21" s="5"/>
      <c r="B21" s="6">
        <v>0.1135</v>
      </c>
      <c r="C21" s="6">
        <v>0.42809999999999998</v>
      </c>
      <c r="D21" s="11">
        <f t="shared" si="0"/>
        <v>2.4199999999999999E-2</v>
      </c>
      <c r="E21" s="12">
        <f t="shared" si="2"/>
        <v>1.9576840705385856</v>
      </c>
      <c r="F21" s="11"/>
      <c r="G21" s="16"/>
      <c r="H21" s="19"/>
      <c r="I21" s="11"/>
      <c r="J21" s="5"/>
      <c r="K21" s="6"/>
      <c r="L21" s="5"/>
      <c r="M21" s="5"/>
    </row>
    <row r="22" spans="1:13" x14ac:dyDescent="0.2">
      <c r="A22" s="5">
        <v>0.2</v>
      </c>
      <c r="B22" s="6">
        <v>9.4E-2</v>
      </c>
      <c r="C22" s="6">
        <v>0.30590000000000001</v>
      </c>
      <c r="D22" s="11">
        <f t="shared" si="0"/>
        <v>1.6300000000000002E-2</v>
      </c>
      <c r="E22" s="12">
        <f t="shared" si="2"/>
        <v>1.318605386354502</v>
      </c>
      <c r="F22" s="11">
        <f>AVERAGE(E22:E24)</f>
        <v>1.3474375632780944</v>
      </c>
      <c r="G22" s="11">
        <f>STDEV(E22:E24)</f>
        <v>6.5609188970878182E-2</v>
      </c>
      <c r="H22" s="19"/>
      <c r="I22" s="11"/>
      <c r="J22" s="16"/>
      <c r="K22" s="6"/>
      <c r="L22" s="11"/>
      <c r="M22" s="11"/>
    </row>
    <row r="23" spans="1:13" x14ac:dyDescent="0.2">
      <c r="A23" s="5"/>
      <c r="B23" s="6">
        <v>0.10050000000000001</v>
      </c>
      <c r="C23" s="6">
        <v>0.3291</v>
      </c>
      <c r="D23" s="11">
        <f t="shared" si="0"/>
        <v>1.7584615384615386E-2</v>
      </c>
      <c r="E23" s="12">
        <f t="shared" si="2"/>
        <v>1.4225256787193923</v>
      </c>
      <c r="F23" s="11"/>
      <c r="G23" s="16"/>
      <c r="H23" s="19"/>
      <c r="I23" s="11"/>
      <c r="J23" s="5"/>
      <c r="K23" s="6"/>
      <c r="L23" s="5"/>
      <c r="M23" s="5"/>
    </row>
    <row r="24" spans="1:13" x14ac:dyDescent="0.2">
      <c r="A24" s="5"/>
      <c r="B24" s="6">
        <v>0.1024</v>
      </c>
      <c r="C24" s="6">
        <v>0.3115</v>
      </c>
      <c r="D24" s="11">
        <f t="shared" si="0"/>
        <v>1.6084615384615385E-2</v>
      </c>
      <c r="E24" s="12">
        <f t="shared" si="2"/>
        <v>1.3011816247603885</v>
      </c>
      <c r="F24" s="11"/>
      <c r="G24" s="16"/>
      <c r="H24" s="19"/>
      <c r="I24" s="11"/>
      <c r="J24" s="5"/>
      <c r="K24" s="6"/>
      <c r="L24" s="5"/>
      <c r="M24" s="5"/>
    </row>
    <row r="25" spans="1:13" x14ac:dyDescent="0.2">
      <c r="A25" s="5">
        <v>0.1</v>
      </c>
      <c r="B25" s="6">
        <v>0.1137</v>
      </c>
      <c r="C25" s="6">
        <v>0.28510000000000002</v>
      </c>
      <c r="D25" s="11">
        <f t="shared" si="0"/>
        <v>1.3184615384615387E-2</v>
      </c>
      <c r="E25" s="12">
        <f t="shared" si="2"/>
        <v>1.066583120439649</v>
      </c>
      <c r="F25" s="11">
        <f>AVERAGE(E25:E27)</f>
        <v>1.1232103456205171</v>
      </c>
      <c r="G25" s="11">
        <f>STDEV(E25:E27)</f>
        <v>5.2363803678026823E-2</v>
      </c>
      <c r="H25" s="19"/>
      <c r="I25" s="11"/>
      <c r="J25" s="16"/>
      <c r="K25" s="6"/>
      <c r="L25" s="11"/>
      <c r="M25" s="11"/>
    </row>
    <row r="26" spans="1:13" x14ac:dyDescent="0.2">
      <c r="A26" s="5"/>
      <c r="B26" s="6">
        <v>9.8400000000000001E-2</v>
      </c>
      <c r="C26" s="6">
        <v>0.28639999999999999</v>
      </c>
      <c r="D26" s="11">
        <f t="shared" si="0"/>
        <v>1.4461538461538461E-2</v>
      </c>
      <c r="E26" s="12">
        <f t="shared" si="2"/>
        <v>1.1698811356047494</v>
      </c>
      <c r="F26" s="11"/>
      <c r="G26" s="16"/>
      <c r="H26" s="19"/>
      <c r="I26" s="11"/>
      <c r="J26" s="5"/>
      <c r="K26" s="6"/>
      <c r="L26" s="5"/>
      <c r="M26" s="5"/>
    </row>
    <row r="27" spans="1:13" x14ac:dyDescent="0.2">
      <c r="A27" s="5"/>
      <c r="B27" s="6">
        <v>0.10639999999999999</v>
      </c>
      <c r="C27" s="6">
        <v>0.28849999999999998</v>
      </c>
      <c r="D27" s="11">
        <f t="shared" si="0"/>
        <v>1.4007692307692306E-2</v>
      </c>
      <c r="E27" s="12">
        <f t="shared" si="2"/>
        <v>1.1331667808171531</v>
      </c>
      <c r="F27" s="11"/>
      <c r="G27" s="16"/>
      <c r="H27" s="19"/>
      <c r="I27" s="11"/>
      <c r="J27" s="5"/>
      <c r="K27" s="6"/>
      <c r="L27" s="5"/>
      <c r="M27" s="5"/>
    </row>
    <row r="31" spans="1:13" x14ac:dyDescent="0.2">
      <c r="I31" s="2" t="s">
        <v>37</v>
      </c>
      <c r="J31" s="1"/>
    </row>
    <row r="32" spans="1:13" x14ac:dyDescent="0.2">
      <c r="I32" s="2" t="s">
        <v>23</v>
      </c>
      <c r="J32" s="1"/>
    </row>
    <row r="33" spans="9:10" x14ac:dyDescent="0.2">
      <c r="I33" s="2" t="s">
        <v>24</v>
      </c>
      <c r="J33" s="1">
        <v>3.1789999999999998</v>
      </c>
    </row>
    <row r="34" spans="9:10" x14ac:dyDescent="0.2">
      <c r="I34" s="2" t="s">
        <v>25</v>
      </c>
      <c r="J34" s="1">
        <v>0.26379999999999998</v>
      </c>
    </row>
    <row r="35" spans="9:10" x14ac:dyDescent="0.2">
      <c r="I35" s="2" t="s">
        <v>26</v>
      </c>
      <c r="J35" s="1"/>
    </row>
    <row r="36" spans="9:10" x14ac:dyDescent="0.2">
      <c r="I36" s="2" t="s">
        <v>24</v>
      </c>
      <c r="J36" s="1">
        <v>0.1166</v>
      </c>
    </row>
    <row r="37" spans="9:10" x14ac:dyDescent="0.2">
      <c r="I37" s="2" t="s">
        <v>25</v>
      </c>
      <c r="J37" s="1">
        <v>4.4670000000000001E-2</v>
      </c>
    </row>
    <row r="38" spans="9:10" x14ac:dyDescent="0.2">
      <c r="I38" s="2" t="s">
        <v>27</v>
      </c>
      <c r="J38" s="1"/>
    </row>
    <row r="39" spans="9:10" x14ac:dyDescent="0.2">
      <c r="I39" s="2" t="s">
        <v>24</v>
      </c>
      <c r="J39" s="1" t="s">
        <v>42</v>
      </c>
    </row>
    <row r="40" spans="9:10" x14ac:dyDescent="0.2">
      <c r="I40" s="2" t="s">
        <v>25</v>
      </c>
      <c r="J40" s="1" t="s">
        <v>43</v>
      </c>
    </row>
  </sheetData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C86D8-6C3E-AF45-B1B0-F132638D919D}">
  <dimension ref="A1:X55"/>
  <sheetViews>
    <sheetView workbookViewId="0"/>
  </sheetViews>
  <sheetFormatPr baseColWidth="10" defaultColWidth="10.83203125" defaultRowHeight="16" x14ac:dyDescent="0.2"/>
  <cols>
    <col min="1" max="16384" width="10.83203125" style="4"/>
  </cols>
  <sheetData>
    <row r="1" spans="1:19" ht="20" x14ac:dyDescent="0.2">
      <c r="A1" s="41" t="s">
        <v>129</v>
      </c>
    </row>
    <row r="2" spans="1:19" ht="20" x14ac:dyDescent="0.2">
      <c r="A2" s="41" t="s">
        <v>88</v>
      </c>
      <c r="M2"/>
      <c r="N2" s="48"/>
      <c r="O2"/>
      <c r="P2"/>
      <c r="Q2"/>
      <c r="R2"/>
      <c r="S2"/>
    </row>
    <row r="3" spans="1:19" x14ac:dyDescent="0.2">
      <c r="M3"/>
      <c r="O3"/>
      <c r="P3"/>
      <c r="Q3"/>
      <c r="R3"/>
      <c r="S3"/>
    </row>
    <row r="4" spans="1:19" x14ac:dyDescent="0.2">
      <c r="A4" s="3" t="s">
        <v>74</v>
      </c>
      <c r="M4" s="48"/>
      <c r="N4"/>
      <c r="O4"/>
      <c r="P4"/>
      <c r="Q4"/>
      <c r="R4"/>
      <c r="S4"/>
    </row>
    <row r="5" spans="1:19" x14ac:dyDescent="0.2">
      <c r="A5" s="4" t="s">
        <v>89</v>
      </c>
      <c r="B5" s="4" t="s">
        <v>89</v>
      </c>
      <c r="C5" s="4" t="s">
        <v>89</v>
      </c>
      <c r="D5" s="4" t="s">
        <v>89</v>
      </c>
      <c r="E5" s="4" t="s">
        <v>89</v>
      </c>
      <c r="F5" s="4" t="s">
        <v>89</v>
      </c>
      <c r="G5" s="4" t="s">
        <v>89</v>
      </c>
      <c r="M5" s="48"/>
      <c r="N5" s="48"/>
      <c r="O5"/>
      <c r="P5"/>
      <c r="Q5"/>
      <c r="R5"/>
      <c r="S5"/>
    </row>
    <row r="6" spans="1:19" x14ac:dyDescent="0.2">
      <c r="A6" s="4">
        <v>0.5</v>
      </c>
      <c r="B6" s="4">
        <v>0</v>
      </c>
      <c r="C6" s="4">
        <v>2.3207653878782167E-2</v>
      </c>
      <c r="D6" s="4">
        <v>7.7359E-4</v>
      </c>
      <c r="E6" s="4">
        <v>1.3515480295827516E-3</v>
      </c>
      <c r="F6" s="4">
        <v>9.5649815270076821E-2</v>
      </c>
      <c r="G6" s="4">
        <v>1.7765484017527221E-2</v>
      </c>
      <c r="M6"/>
      <c r="N6" s="49" t="s">
        <v>90</v>
      </c>
    </row>
    <row r="7" spans="1:19" x14ac:dyDescent="0.2">
      <c r="B7" s="4">
        <v>5.8167593552643998E-3</v>
      </c>
      <c r="C7" s="4">
        <v>3.1691017060985954E-2</v>
      </c>
      <c r="D7" s="4">
        <v>8.6248E-4</v>
      </c>
      <c r="E7" s="4">
        <v>1.5068487759078214E-3</v>
      </c>
      <c r="M7"/>
      <c r="N7" s="50" t="s">
        <v>91</v>
      </c>
      <c r="O7" s="50" t="s">
        <v>92</v>
      </c>
      <c r="P7" s="50" t="s">
        <v>93</v>
      </c>
    </row>
    <row r="8" spans="1:19" x14ac:dyDescent="0.2">
      <c r="A8" s="4">
        <v>1.5</v>
      </c>
      <c r="B8" s="4">
        <v>7.7962107644452836E-3</v>
      </c>
      <c r="C8" s="4">
        <v>4.0834197379583374E-2</v>
      </c>
      <c r="D8" s="4">
        <v>1.1012999999999999E-3</v>
      </c>
      <c r="E8" s="4">
        <v>1.9240939580132681E-3</v>
      </c>
      <c r="F8" s="4">
        <v>1.9943860796671326E-3</v>
      </c>
      <c r="G8" s="4">
        <v>6.0874825715957781E-5</v>
      </c>
      <c r="M8"/>
      <c r="N8" s="51" t="s">
        <v>24</v>
      </c>
      <c r="O8" s="52">
        <v>3.7989999999999999</v>
      </c>
      <c r="P8" s="52">
        <v>0.215</v>
      </c>
      <c r="Q8" s="52">
        <v>3.343</v>
      </c>
      <c r="R8" s="51" t="s">
        <v>94</v>
      </c>
      <c r="S8" s="51" t="s">
        <v>95</v>
      </c>
    </row>
    <row r="9" spans="1:19" x14ac:dyDescent="0.2">
      <c r="B9" s="4">
        <v>6.3823169007446523E-3</v>
      </c>
      <c r="C9" s="4">
        <v>4.123480064096522E-2</v>
      </c>
      <c r="D9" s="4">
        <v>1.1617000000000001E-3</v>
      </c>
      <c r="E9" s="4">
        <v>2.0296194960719278E-3</v>
      </c>
      <c r="M9"/>
      <c r="N9" s="51" t="s">
        <v>25</v>
      </c>
      <c r="O9" s="53">
        <v>13454</v>
      </c>
      <c r="P9" s="51" t="s">
        <v>96</v>
      </c>
      <c r="Q9" s="51" t="s">
        <v>97</v>
      </c>
      <c r="R9" s="51" t="s">
        <v>94</v>
      </c>
      <c r="S9" s="53">
        <v>21745</v>
      </c>
    </row>
    <row r="10" spans="1:19" x14ac:dyDescent="0.2">
      <c r="A10" s="4">
        <v>3</v>
      </c>
      <c r="B10" s="4">
        <v>0</v>
      </c>
      <c r="C10" s="4">
        <v>3.4848999999999998E-2</v>
      </c>
      <c r="D10" s="4">
        <v>1.1616E-3</v>
      </c>
      <c r="E10" s="4">
        <v>2.0294447849162015E-3</v>
      </c>
      <c r="F10" s="4">
        <v>0.1222698552234637</v>
      </c>
      <c r="G10" s="4">
        <v>7.1158719146672503E-4</v>
      </c>
      <c r="M10" s="48"/>
    </row>
    <row r="11" spans="1:19" x14ac:dyDescent="0.2">
      <c r="B11" s="4">
        <v>7.3720000000000001E-3</v>
      </c>
      <c r="C11" s="4">
        <v>4.2507000000000003E-2</v>
      </c>
      <c r="D11" s="4">
        <v>1.1712000000000001E-3</v>
      </c>
      <c r="E11" s="4">
        <v>2.046217055865922E-3</v>
      </c>
      <c r="M11"/>
      <c r="N11" s="49" t="s">
        <v>98</v>
      </c>
    </row>
    <row r="12" spans="1:19" x14ac:dyDescent="0.2">
      <c r="A12" s="4">
        <v>5</v>
      </c>
      <c r="B12" s="4">
        <v>0</v>
      </c>
      <c r="C12" s="4">
        <v>2.4527E-2</v>
      </c>
      <c r="D12" s="4">
        <v>8.1758000000000004E-4</v>
      </c>
      <c r="E12" s="4">
        <v>2.8568069339734645E-3</v>
      </c>
      <c r="F12" s="4">
        <v>0.18452922383344975</v>
      </c>
      <c r="G12" s="4">
        <v>2.3011551572615599E-2</v>
      </c>
      <c r="M12"/>
      <c r="N12" s="51" t="s">
        <v>99</v>
      </c>
      <c r="O12" s="51">
        <v>16</v>
      </c>
    </row>
    <row r="13" spans="1:19" x14ac:dyDescent="0.2">
      <c r="B13" s="4">
        <v>0</v>
      </c>
      <c r="C13" s="4">
        <v>2.4479999999999998E-2</v>
      </c>
      <c r="D13" s="4">
        <v>8.1601000000000004E-4</v>
      </c>
      <c r="E13" s="4">
        <v>2.8513210036836601E-3</v>
      </c>
      <c r="M13"/>
      <c r="N13" s="51" t="s">
        <v>100</v>
      </c>
      <c r="O13" s="53">
        <v>-269228</v>
      </c>
    </row>
    <row r="14" spans="1:19" x14ac:dyDescent="0.2">
      <c r="B14" s="4">
        <v>0</v>
      </c>
      <c r="C14" s="4">
        <v>3.0206E-2</v>
      </c>
      <c r="D14" s="4">
        <v>1.0069E-3</v>
      </c>
      <c r="E14" s="4">
        <v>3.5183332540153641E-3</v>
      </c>
      <c r="M14"/>
      <c r="N14" s="51" t="s">
        <v>101</v>
      </c>
      <c r="O14" s="51" t="s">
        <v>102</v>
      </c>
    </row>
    <row r="15" spans="1:19" x14ac:dyDescent="0.2">
      <c r="A15" s="4">
        <v>10</v>
      </c>
      <c r="B15" s="4">
        <v>0</v>
      </c>
      <c r="C15" s="4">
        <v>2.5564E-2</v>
      </c>
      <c r="D15" s="4">
        <v>8.5214000000000004E-4</v>
      </c>
      <c r="E15" s="4">
        <v>2.977567284811453E-3</v>
      </c>
      <c r="F15" s="4">
        <v>0.2064275200921788</v>
      </c>
      <c r="G15" s="4">
        <v>3.1763000500700855E-2</v>
      </c>
      <c r="M15"/>
      <c r="N15" s="51" t="s">
        <v>103</v>
      </c>
      <c r="O15" s="52">
        <v>3.7439999999999999E-3</v>
      </c>
    </row>
    <row r="16" spans="1:19" x14ac:dyDescent="0.2">
      <c r="B16" s="4">
        <v>0</v>
      </c>
      <c r="C16" s="4">
        <v>2.8556999999999999E-2</v>
      </c>
      <c r="D16" s="4">
        <v>9.5189999999999999E-4</v>
      </c>
      <c r="E16" s="4">
        <v>3.3261509827164806E-3</v>
      </c>
      <c r="M16"/>
      <c r="N16" s="51" t="s">
        <v>104</v>
      </c>
      <c r="O16" s="52">
        <v>0.48370000000000002</v>
      </c>
    </row>
    <row r="17" spans="1:23" x14ac:dyDescent="0.2">
      <c r="B17" s="4">
        <v>0</v>
      </c>
      <c r="C17" s="4">
        <v>3.4494999999999998E-2</v>
      </c>
      <c r="D17" s="4">
        <v>1.1498000000000001E-3</v>
      </c>
      <c r="E17" s="4">
        <v>4.0176577370810065E-3</v>
      </c>
      <c r="M17"/>
      <c r="N17" s="51" t="s">
        <v>105</v>
      </c>
      <c r="O17" s="51" t="s">
        <v>106</v>
      </c>
    </row>
    <row r="18" spans="1:23" x14ac:dyDescent="0.2">
      <c r="A18" s="4">
        <v>20</v>
      </c>
      <c r="B18" s="4">
        <v>0</v>
      </c>
      <c r="C18" s="4">
        <v>3.5201999999999997E-2</v>
      </c>
      <c r="D18" s="4">
        <v>1.1734E-3</v>
      </c>
      <c r="E18" s="4">
        <v>4.1001214025837987E-3</v>
      </c>
      <c r="F18" s="4">
        <v>0.24212869649790505</v>
      </c>
      <c r="G18" s="4">
        <v>2.9095260135556775E-2</v>
      </c>
      <c r="M18" s="48"/>
    </row>
    <row r="19" spans="1:23" x14ac:dyDescent="0.2">
      <c r="B19" s="4">
        <v>1.9285999999999999E-3</v>
      </c>
      <c r="C19" s="4">
        <v>4.0433999999999998E-2</v>
      </c>
      <c r="D19" s="4">
        <v>1.2834999999999999E-3</v>
      </c>
      <c r="E19" s="4">
        <v>4.4848353674930164E-3</v>
      </c>
      <c r="M19"/>
      <c r="N19"/>
      <c r="O19" s="54"/>
      <c r="P19" s="54"/>
      <c r="Q19"/>
      <c r="R19"/>
      <c r="S19"/>
      <c r="T19"/>
      <c r="U19"/>
    </row>
    <row r="20" spans="1:23" x14ac:dyDescent="0.2">
      <c r="B20" s="4">
        <v>5.8639E-3</v>
      </c>
      <c r="C20" s="4">
        <v>3.6097999999999998E-2</v>
      </c>
      <c r="D20" s="4">
        <v>1.0078000000000001E-3</v>
      </c>
      <c r="E20" s="4">
        <v>3.5214780548184364E-3</v>
      </c>
      <c r="M20"/>
      <c r="N20"/>
      <c r="O20" s="54"/>
      <c r="P20" s="54"/>
      <c r="Q20" s="54"/>
      <c r="R20" s="54"/>
      <c r="S20" s="54"/>
      <c r="T20" s="54"/>
      <c r="U20" s="55"/>
    </row>
    <row r="21" spans="1:23" x14ac:dyDescent="0.2">
      <c r="A21" s="4">
        <v>30</v>
      </c>
      <c r="B21" s="4">
        <v>0</v>
      </c>
      <c r="C21" s="4">
        <v>2.7803000000000001E-2</v>
      </c>
      <c r="D21" s="4">
        <v>9.2676E-4</v>
      </c>
      <c r="E21" s="4">
        <v>3.238306213617319E-3</v>
      </c>
      <c r="F21" s="4">
        <v>3.2313177673882684E-3</v>
      </c>
      <c r="G21" s="4">
        <v>2.9930646321686108E-4</v>
      </c>
      <c r="M21"/>
      <c r="N21"/>
      <c r="O21" s="55"/>
      <c r="P21" s="55"/>
      <c r="Q21" s="55"/>
      <c r="R21" s="56"/>
      <c r="S21" s="57"/>
      <c r="T21" s="55"/>
      <c r="U21" s="55"/>
    </row>
    <row r="22" spans="1:23" x14ac:dyDescent="0.2">
      <c r="B22" s="4">
        <v>3.5073999999999999E-3</v>
      </c>
      <c r="C22" s="4">
        <v>3.3787999999999999E-2</v>
      </c>
      <c r="D22" s="4">
        <v>1.0093999999999999E-3</v>
      </c>
      <c r="E22" s="4">
        <v>3.5270688118016758E-3</v>
      </c>
      <c r="M22"/>
      <c r="N22" s="48"/>
      <c r="O22" s="48"/>
      <c r="P22"/>
      <c r="Q22"/>
      <c r="R22"/>
      <c r="S22"/>
    </row>
    <row r="23" spans="1:23" x14ac:dyDescent="0.2">
      <c r="B23" s="4">
        <v>1.7128000000000001E-2</v>
      </c>
      <c r="C23" s="4">
        <v>4.2271999999999997E-2</v>
      </c>
      <c r="D23" s="4">
        <v>8.3812000000000003E-4</v>
      </c>
      <c r="E23" s="4">
        <v>2.9285782767458106E-3</v>
      </c>
      <c r="M23"/>
      <c r="N23" s="48"/>
      <c r="O23" s="48"/>
      <c r="P23"/>
      <c r="Q23"/>
      <c r="R23"/>
      <c r="S23"/>
    </row>
    <row r="25" spans="1:23" x14ac:dyDescent="0.2">
      <c r="Q25"/>
      <c r="R25" s="48"/>
      <c r="S25"/>
      <c r="T25"/>
      <c r="U25"/>
      <c r="V25"/>
      <c r="W25"/>
    </row>
    <row r="26" spans="1:23" x14ac:dyDescent="0.2">
      <c r="A26" s="3" t="s">
        <v>107</v>
      </c>
      <c r="Q26" s="48"/>
      <c r="R26"/>
      <c r="S26"/>
      <c r="T26"/>
      <c r="U26"/>
      <c r="V26"/>
      <c r="W26"/>
    </row>
    <row r="27" spans="1:23" x14ac:dyDescent="0.2">
      <c r="A27" s="4" t="s">
        <v>89</v>
      </c>
      <c r="B27" s="4" t="s">
        <v>108</v>
      </c>
      <c r="C27" s="4" t="s">
        <v>109</v>
      </c>
      <c r="D27" s="4" t="s">
        <v>110</v>
      </c>
      <c r="E27" s="4" t="s">
        <v>111</v>
      </c>
      <c r="F27" s="4" t="s">
        <v>112</v>
      </c>
      <c r="G27" s="4" t="s">
        <v>113</v>
      </c>
      <c r="H27" s="4" t="s">
        <v>22</v>
      </c>
      <c r="J27" s="4" t="s">
        <v>114</v>
      </c>
      <c r="Q27" s="48"/>
      <c r="R27"/>
      <c r="S27"/>
      <c r="T27"/>
      <c r="U27"/>
      <c r="V27"/>
      <c r="W27"/>
    </row>
    <row r="28" spans="1:23" x14ac:dyDescent="0.2">
      <c r="A28" s="4">
        <v>0.5</v>
      </c>
      <c r="B28" s="4">
        <v>4.9449000000000003E-3</v>
      </c>
      <c r="C28" s="4">
        <v>1.4677000000000001E-2</v>
      </c>
      <c r="D28" s="4" t="s">
        <v>115</v>
      </c>
      <c r="E28" s="4">
        <v>3.4048000000000002E-2</v>
      </c>
      <c r="F28" s="4">
        <v>4.1895000000000002E-2</v>
      </c>
      <c r="G28" s="4">
        <v>3.1186999999999999E-3</v>
      </c>
      <c r="H28" s="4">
        <v>0.17311050271959463</v>
      </c>
      <c r="I28" s="4" t="s">
        <v>22</v>
      </c>
      <c r="J28" s="4">
        <v>1.0967730093847989E-2</v>
      </c>
      <c r="Q28"/>
      <c r="R28" s="49" t="s">
        <v>90</v>
      </c>
    </row>
    <row r="29" spans="1:23" x14ac:dyDescent="0.2">
      <c r="B29" s="4">
        <v>1.5043999999999999E-3</v>
      </c>
      <c r="C29" s="4">
        <v>7.3720000000000001E-3</v>
      </c>
      <c r="D29" s="4" t="s">
        <v>115</v>
      </c>
      <c r="E29" s="4">
        <v>3.0606999999999999E-2</v>
      </c>
      <c r="F29" s="4">
        <v>3.6051E-2</v>
      </c>
      <c r="G29" s="4">
        <v>3.1299000000000001E-3</v>
      </c>
      <c r="H29" s="4">
        <v>0.17373218407094598</v>
      </c>
      <c r="I29" s="4">
        <v>0.16709166511261264</v>
      </c>
      <c r="Q29"/>
      <c r="R29" s="50" t="s">
        <v>91</v>
      </c>
      <c r="S29" s="50" t="s">
        <v>92</v>
      </c>
      <c r="T29" s="50" t="s">
        <v>93</v>
      </c>
    </row>
    <row r="30" spans="1:23" x14ac:dyDescent="0.2">
      <c r="B30" s="58">
        <v>1.9794000000000001E-5</v>
      </c>
      <c r="C30" s="4">
        <v>6.7828999999999997E-3</v>
      </c>
      <c r="D30" s="4" t="s">
        <v>115</v>
      </c>
      <c r="E30" s="4">
        <v>2.0851000000000001E-2</v>
      </c>
      <c r="F30" s="4">
        <v>3.3223000000000003E-2</v>
      </c>
      <c r="G30" s="4">
        <v>2.7821999999999999E-3</v>
      </c>
      <c r="H30" s="4">
        <v>0.15443230854729731</v>
      </c>
      <c r="Q30"/>
      <c r="R30" s="51" t="s">
        <v>24</v>
      </c>
      <c r="S30" s="51" t="s">
        <v>116</v>
      </c>
      <c r="T30" s="52">
        <v>18.73</v>
      </c>
      <c r="U30" s="51" t="s">
        <v>117</v>
      </c>
      <c r="V30" s="51" t="s">
        <v>94</v>
      </c>
      <c r="W30" s="51" t="s">
        <v>118</v>
      </c>
    </row>
    <row r="31" spans="1:23" x14ac:dyDescent="0.2">
      <c r="A31" s="4">
        <v>1.5</v>
      </c>
      <c r="B31" s="4">
        <v>0.16719999999999999</v>
      </c>
      <c r="C31" s="4" t="s">
        <v>115</v>
      </c>
      <c r="D31" s="4">
        <v>0.24540000000000001</v>
      </c>
      <c r="E31" s="4">
        <v>0.39800000000000002</v>
      </c>
      <c r="F31" s="4">
        <v>0.55910000000000004</v>
      </c>
      <c r="G31" s="4">
        <v>5.6480000000000002E-3</v>
      </c>
      <c r="H31" s="4">
        <v>0.31350502432432437</v>
      </c>
      <c r="J31" s="4">
        <v>1.2461499749522527E-2</v>
      </c>
      <c r="Q31"/>
      <c r="R31" s="51" t="s">
        <v>25</v>
      </c>
      <c r="S31" s="53">
        <v>15773</v>
      </c>
      <c r="T31" s="51" t="s">
        <v>119</v>
      </c>
      <c r="U31" s="53">
        <v>11738</v>
      </c>
      <c r="V31" s="51" t="s">
        <v>94</v>
      </c>
      <c r="W31" s="53">
        <v>19808</v>
      </c>
    </row>
    <row r="32" spans="1:23" x14ac:dyDescent="0.2">
      <c r="B32" s="4">
        <v>0.16339999999999999</v>
      </c>
      <c r="C32" s="4" t="s">
        <v>115</v>
      </c>
      <c r="D32" s="4">
        <v>0.27250000000000002</v>
      </c>
      <c r="E32" s="4">
        <v>0.44450000000000001</v>
      </c>
      <c r="F32" s="4">
        <v>0.58150000000000002</v>
      </c>
      <c r="G32" s="4">
        <v>6.097E-3</v>
      </c>
      <c r="H32" s="4">
        <v>0.33842778564189202</v>
      </c>
      <c r="I32" s="4">
        <v>0.32593495086711716</v>
      </c>
      <c r="Q32" s="48"/>
    </row>
    <row r="33" spans="1:24" x14ac:dyDescent="0.2">
      <c r="B33" s="4">
        <v>0.1648</v>
      </c>
      <c r="C33" s="4" t="s">
        <v>115</v>
      </c>
      <c r="D33" s="4">
        <v>0.25459999999999999</v>
      </c>
      <c r="E33" s="4">
        <v>0.39429999999999998</v>
      </c>
      <c r="F33" s="4">
        <v>0.57650000000000001</v>
      </c>
      <c r="G33" s="4">
        <v>5.8707999999999998E-3</v>
      </c>
      <c r="H33" s="4">
        <v>0.32587204263513508</v>
      </c>
      <c r="Q33"/>
      <c r="R33" s="49" t="s">
        <v>98</v>
      </c>
    </row>
    <row r="34" spans="1:24" x14ac:dyDescent="0.2">
      <c r="A34" s="4">
        <v>5</v>
      </c>
      <c r="B34" s="4">
        <v>1.0340999999999999E-2</v>
      </c>
      <c r="C34" s="4" t="s">
        <v>115</v>
      </c>
      <c r="D34" s="4">
        <v>1.5478E-2</v>
      </c>
      <c r="E34" s="4">
        <v>2.0804E-2</v>
      </c>
      <c r="F34" s="4">
        <v>3.1407999999999998E-2</v>
      </c>
      <c r="G34" s="4">
        <v>1.7132E-3</v>
      </c>
      <c r="H34" s="4">
        <v>0.47890424318435765</v>
      </c>
      <c r="J34" s="4">
        <v>1.4923272357653566E-2</v>
      </c>
      <c r="Q34"/>
      <c r="R34" s="51" t="s">
        <v>99</v>
      </c>
      <c r="S34" s="51">
        <v>13</v>
      </c>
    </row>
    <row r="35" spans="1:24" x14ac:dyDescent="0.2">
      <c r="B35" s="4">
        <v>-6.4002000000000004E-4</v>
      </c>
      <c r="C35" s="4" t="s">
        <v>115</v>
      </c>
      <c r="D35" s="4">
        <v>1.0129000000000001E-2</v>
      </c>
      <c r="E35" s="4">
        <v>1.2321E-2</v>
      </c>
      <c r="F35" s="4">
        <v>2.1628999999999999E-2</v>
      </c>
      <c r="G35" s="4">
        <v>1.725E-3</v>
      </c>
      <c r="H35" s="4">
        <v>0.48220278980446929</v>
      </c>
      <c r="I35" s="4">
        <v>0.47199034038175053</v>
      </c>
      <c r="Q35"/>
      <c r="R35" s="51" t="s">
        <v>100</v>
      </c>
      <c r="S35" s="53">
        <v>-93791</v>
      </c>
    </row>
    <row r="36" spans="1:24" x14ac:dyDescent="0.2">
      <c r="B36" s="4">
        <v>5.3821999999999995E-4</v>
      </c>
      <c r="C36" s="4" t="s">
        <v>115</v>
      </c>
      <c r="D36" s="4">
        <v>6.7593999999999996E-3</v>
      </c>
      <c r="E36" s="4">
        <v>1.2744999999999999E-2</v>
      </c>
      <c r="F36" s="4">
        <v>2.0237999999999999E-2</v>
      </c>
      <c r="G36" s="4">
        <v>1.6272000000000001E-3</v>
      </c>
      <c r="H36" s="4">
        <v>0.45486398815642459</v>
      </c>
      <c r="Q36"/>
      <c r="R36" s="51" t="s">
        <v>101</v>
      </c>
      <c r="S36" s="51" t="s">
        <v>120</v>
      </c>
    </row>
    <row r="37" spans="1:24" x14ac:dyDescent="0.2">
      <c r="A37" s="4">
        <v>15</v>
      </c>
      <c r="B37" s="4">
        <v>1.2839E-2</v>
      </c>
      <c r="C37" s="4" t="s">
        <v>115</v>
      </c>
      <c r="D37" s="4">
        <v>4.6301000000000002E-2</v>
      </c>
      <c r="E37" s="4">
        <v>9.9039000000000002E-2</v>
      </c>
      <c r="F37" s="4">
        <v>0.14585999999999999</v>
      </c>
      <c r="G37" s="4">
        <v>1.1294999999999999E-2</v>
      </c>
      <c r="H37" s="4">
        <v>0.62695454138513518</v>
      </c>
      <c r="J37" s="4">
        <v>8.2394794491977563E-3</v>
      </c>
      <c r="Q37"/>
      <c r="R37" s="51" t="s">
        <v>103</v>
      </c>
      <c r="S37" s="51" t="s">
        <v>121</v>
      </c>
    </row>
    <row r="38" spans="1:24" x14ac:dyDescent="0.2">
      <c r="B38" s="4">
        <v>1.8800999999999998E-2</v>
      </c>
      <c r="C38" s="4" t="s">
        <v>115</v>
      </c>
      <c r="D38" s="4">
        <v>5.6505E-2</v>
      </c>
      <c r="E38" s="4">
        <v>0.11047</v>
      </c>
      <c r="F38" s="4">
        <v>0.15509999999999999</v>
      </c>
      <c r="G38" s="4">
        <v>1.1572000000000001E-2</v>
      </c>
      <c r="H38" s="4">
        <v>0.64233005337837856</v>
      </c>
      <c r="I38" s="4">
        <v>0.63293082342342355</v>
      </c>
      <c r="Q38"/>
      <c r="R38" s="51" t="s">
        <v>104</v>
      </c>
      <c r="S38" s="52">
        <v>35.880000000000003</v>
      </c>
    </row>
    <row r="39" spans="1:24" x14ac:dyDescent="0.2">
      <c r="B39" s="4">
        <v>1.8471000000000001E-2</v>
      </c>
      <c r="C39" s="4" t="s">
        <v>115</v>
      </c>
      <c r="D39" s="4">
        <v>5.6669999999999998E-2</v>
      </c>
      <c r="E39" s="4">
        <v>0.1022</v>
      </c>
      <c r="F39" s="4">
        <v>0.15451000000000001</v>
      </c>
      <c r="G39" s="4">
        <v>1.1341E-2</v>
      </c>
      <c r="H39" s="4">
        <v>0.62950787550675691</v>
      </c>
      <c r="Q39"/>
      <c r="R39" s="51" t="s">
        <v>105</v>
      </c>
      <c r="S39" s="51" t="s">
        <v>122</v>
      </c>
    </row>
    <row r="40" spans="1:24" x14ac:dyDescent="0.2">
      <c r="A40" s="4">
        <v>25</v>
      </c>
      <c r="B40" s="4">
        <v>8.6917000000000001E-3</v>
      </c>
      <c r="C40" s="4" t="s">
        <v>115</v>
      </c>
      <c r="D40" s="4">
        <v>2.2689000000000001E-2</v>
      </c>
      <c r="E40" s="4">
        <v>2.5918E-2</v>
      </c>
      <c r="F40" s="4">
        <v>4.0975999999999999E-2</v>
      </c>
      <c r="G40" s="4">
        <v>2.5019999999999999E-3</v>
      </c>
      <c r="H40" s="4">
        <v>0.69940369860335205</v>
      </c>
      <c r="J40" s="4">
        <v>8.2909504484005997E-2</v>
      </c>
      <c r="Q40" s="48"/>
    </row>
    <row r="41" spans="1:24" x14ac:dyDescent="0.2">
      <c r="B41" s="4">
        <v>1.8093999999999999E-2</v>
      </c>
      <c r="C41" s="4" t="s">
        <v>115</v>
      </c>
      <c r="D41" s="4">
        <v>2.1699E-2</v>
      </c>
      <c r="E41" s="4">
        <v>3.0394999999999998E-2</v>
      </c>
      <c r="F41" s="4">
        <v>4.5594000000000003E-2</v>
      </c>
      <c r="G41" s="4">
        <v>2.2799000000000001E-3</v>
      </c>
      <c r="H41" s="4">
        <v>0.63731834230446938</v>
      </c>
      <c r="I41" s="4">
        <v>0.62397506897113608</v>
      </c>
      <c r="Q41"/>
      <c r="R41" s="54"/>
      <c r="S41" s="54"/>
      <c r="T41"/>
      <c r="U41"/>
      <c r="V41"/>
      <c r="W41"/>
      <c r="X41"/>
    </row>
    <row r="42" spans="1:24" x14ac:dyDescent="0.2">
      <c r="B42" s="4" t="s">
        <v>115</v>
      </c>
      <c r="C42" s="4" t="s">
        <v>115</v>
      </c>
      <c r="D42" s="4">
        <v>2.7496E-2</v>
      </c>
      <c r="E42" s="4">
        <v>3.5979999999999998E-2</v>
      </c>
      <c r="F42" s="4">
        <v>4.2813999999999998E-2</v>
      </c>
      <c r="G42" s="4">
        <v>1.9146E-3</v>
      </c>
      <c r="H42" s="4">
        <v>0.53520316600558671</v>
      </c>
      <c r="Q42"/>
      <c r="R42" s="54"/>
      <c r="S42" s="54"/>
      <c r="T42" s="54"/>
      <c r="U42" s="54"/>
      <c r="V42" s="54"/>
      <c r="W42" s="54"/>
      <c r="X42" s="55"/>
    </row>
    <row r="43" spans="1:24" x14ac:dyDescent="0.2">
      <c r="Q43"/>
      <c r="R43" s="55"/>
      <c r="S43" s="55"/>
      <c r="T43" s="55"/>
      <c r="U43" s="56"/>
      <c r="V43" s="57"/>
      <c r="W43" s="55"/>
      <c r="X43" s="55"/>
    </row>
    <row r="44" spans="1:24" x14ac:dyDescent="0.2">
      <c r="A44" s="3" t="s">
        <v>123</v>
      </c>
      <c r="Q44"/>
      <c r="R44" s="48"/>
      <c r="S44" s="48"/>
      <c r="T44"/>
      <c r="U44"/>
      <c r="V44"/>
      <c r="W44"/>
    </row>
    <row r="45" spans="1:24" x14ac:dyDescent="0.2">
      <c r="A45" s="4" t="s">
        <v>89</v>
      </c>
      <c r="B45" s="4" t="s">
        <v>124</v>
      </c>
      <c r="C45" s="4" t="s">
        <v>125</v>
      </c>
      <c r="D45" s="4" t="s">
        <v>126</v>
      </c>
      <c r="E45" s="4" t="s">
        <v>22</v>
      </c>
      <c r="F45" s="4" t="s">
        <v>22</v>
      </c>
      <c r="G45" s="4" t="s">
        <v>114</v>
      </c>
      <c r="Q45"/>
      <c r="R45" s="48"/>
      <c r="S45" s="48"/>
      <c r="T45"/>
      <c r="U45"/>
      <c r="V45"/>
      <c r="W45"/>
    </row>
    <row r="46" spans="1:24" x14ac:dyDescent="0.2">
      <c r="A46" s="4">
        <v>20</v>
      </c>
      <c r="B46" s="4">
        <v>0</v>
      </c>
      <c r="C46" s="4">
        <v>0.48580000000000001</v>
      </c>
      <c r="D46" s="4">
        <v>7.3856950428577081E-3</v>
      </c>
      <c r="E46" s="4">
        <v>0.16202933295236868</v>
      </c>
      <c r="F46" s="4">
        <v>0.16689888474550285</v>
      </c>
      <c r="G46" s="4">
        <v>6.8865861885285462E-3</v>
      </c>
    </row>
    <row r="47" spans="1:24" x14ac:dyDescent="0.2">
      <c r="B47" s="4">
        <v>0</v>
      </c>
      <c r="C47" s="4">
        <v>0.51500000000000001</v>
      </c>
      <c r="D47" s="4">
        <v>7.829627309740057E-3</v>
      </c>
      <c r="E47" s="4">
        <v>0.17176843653863699</v>
      </c>
    </row>
    <row r="48" spans="1:24" x14ac:dyDescent="0.2">
      <c r="A48" s="3" t="s">
        <v>127</v>
      </c>
    </row>
    <row r="49" spans="1:7" x14ac:dyDescent="0.2">
      <c r="A49" s="4" t="s">
        <v>89</v>
      </c>
      <c r="B49" s="4" t="s">
        <v>124</v>
      </c>
      <c r="C49" s="4" t="s">
        <v>125</v>
      </c>
      <c r="D49" s="4" t="s">
        <v>126</v>
      </c>
      <c r="E49" s="4" t="s">
        <v>22</v>
      </c>
      <c r="F49" s="4" t="s">
        <v>22</v>
      </c>
      <c r="G49" s="4" t="s">
        <v>114</v>
      </c>
    </row>
    <row r="50" spans="1:7" x14ac:dyDescent="0.2">
      <c r="A50" s="4">
        <v>20</v>
      </c>
      <c r="B50" s="4">
        <v>0</v>
      </c>
      <c r="C50" s="4">
        <v>6.5500000000000003E-2</v>
      </c>
      <c r="D50" s="4">
        <v>4.4739153658160082E-4</v>
      </c>
      <c r="E50" s="4">
        <v>1.9629987921300301E-3</v>
      </c>
      <c r="F50" s="4">
        <v>2.1008582492872494E-3</v>
      </c>
      <c r="G50" s="4">
        <v>1.9496271401313808E-4</v>
      </c>
    </row>
    <row r="51" spans="1:7" x14ac:dyDescent="0.2">
      <c r="B51" s="4">
        <v>0</v>
      </c>
      <c r="C51" s="4">
        <v>7.4700000000000003E-2</v>
      </c>
      <c r="D51" s="4">
        <v>5.1023126385718446E-4</v>
      </c>
      <c r="E51" s="4">
        <v>2.2387177064444731E-3</v>
      </c>
    </row>
    <row r="52" spans="1:7" x14ac:dyDescent="0.2">
      <c r="A52" s="3" t="s">
        <v>128</v>
      </c>
    </row>
    <row r="53" spans="1:7" x14ac:dyDescent="0.2">
      <c r="A53" s="4" t="s">
        <v>89</v>
      </c>
      <c r="B53" s="4" t="s">
        <v>124</v>
      </c>
      <c r="C53" s="4" t="s">
        <v>124</v>
      </c>
      <c r="D53" s="4" t="s">
        <v>126</v>
      </c>
      <c r="E53" s="4" t="s">
        <v>22</v>
      </c>
      <c r="F53" s="4" t="s">
        <v>22</v>
      </c>
      <c r="G53" s="4" t="s">
        <v>114</v>
      </c>
    </row>
    <row r="54" spans="1:7" x14ac:dyDescent="0.2">
      <c r="A54" s="4">
        <v>20</v>
      </c>
      <c r="B54" s="4">
        <v>0</v>
      </c>
      <c r="C54" s="4">
        <v>2.153</v>
      </c>
      <c r="D54" s="4">
        <v>1.4705862263514297E-2</v>
      </c>
      <c r="E54" s="4">
        <v>6.4524219839022096E-2</v>
      </c>
      <c r="F54" s="4">
        <v>6.1573727761385436E-2</v>
      </c>
      <c r="G54" s="4">
        <v>4.1726259118681401E-3</v>
      </c>
    </row>
    <row r="55" spans="1:7" x14ac:dyDescent="0.2">
      <c r="B55" s="4">
        <v>0</v>
      </c>
      <c r="C55" s="4">
        <v>1.9560999999999999</v>
      </c>
      <c r="D55" s="4">
        <v>1.3360955491714037E-2</v>
      </c>
      <c r="E55" s="4">
        <v>5.8623235683748769E-2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SigmaPlotGraphicObject.13" shapeId="11265" r:id="rId3">
          <objectPr defaultSize="0" autoPict="0" r:id="rId4">
            <anchor moveWithCells="1" sizeWithCells="1">
              <from>
                <xdr:col>10</xdr:col>
                <xdr:colOff>406400</xdr:colOff>
                <xdr:row>25</xdr:row>
                <xdr:rowOff>88900</xdr:rowOff>
              </from>
              <to>
                <xdr:col>15</xdr:col>
                <xdr:colOff>469900</xdr:colOff>
                <xdr:row>43</xdr:row>
                <xdr:rowOff>76200</xdr:rowOff>
              </to>
            </anchor>
          </objectPr>
        </oleObject>
      </mc:Choice>
      <mc:Fallback>
        <oleObject progId="SigmaPlotGraphicObject.13" shapeId="11265" r:id="rId3"/>
      </mc:Fallback>
    </mc:AlternateContent>
  </oleObjec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B8026-EA99-B449-B79B-FB531546AB0E}">
  <dimension ref="A1:L10"/>
  <sheetViews>
    <sheetView tabSelected="1" workbookViewId="0">
      <selection activeCell="D15" sqref="D15"/>
    </sheetView>
  </sheetViews>
  <sheetFormatPr baseColWidth="10" defaultColWidth="10.83203125" defaultRowHeight="16" x14ac:dyDescent="0.2"/>
  <cols>
    <col min="1" max="6" width="10.83203125" style="4"/>
    <col min="7" max="7" width="15" style="4" customWidth="1"/>
    <col min="8" max="8" width="10.83203125" style="4"/>
    <col min="9" max="9" width="13.6640625" style="4" customWidth="1"/>
    <col min="10" max="10" width="15.83203125" style="4" customWidth="1"/>
    <col min="11" max="11" width="17.33203125" style="4" customWidth="1"/>
    <col min="12" max="12" width="13.6640625" style="4" customWidth="1"/>
    <col min="13" max="16384" width="10.83203125" style="4"/>
  </cols>
  <sheetData>
    <row r="1" spans="1:12" x14ac:dyDescent="0.2">
      <c r="A1" s="3" t="s">
        <v>130</v>
      </c>
    </row>
    <row r="3" spans="1:12" x14ac:dyDescent="0.2">
      <c r="A3" s="27" t="s">
        <v>62</v>
      </c>
      <c r="B3" s="36" t="s">
        <v>63</v>
      </c>
      <c r="C3" s="36"/>
      <c r="D3" s="36"/>
      <c r="E3" s="36" t="s">
        <v>64</v>
      </c>
      <c r="F3" s="37"/>
      <c r="G3" s="37"/>
      <c r="H3" s="1"/>
      <c r="I3" s="1"/>
      <c r="J3" s="1"/>
      <c r="K3" s="1"/>
      <c r="L3" s="1"/>
    </row>
    <row r="4" spans="1:12" x14ac:dyDescent="0.2">
      <c r="A4" s="27"/>
      <c r="B4" s="38" t="s">
        <v>65</v>
      </c>
      <c r="C4" s="38" t="s">
        <v>66</v>
      </c>
      <c r="D4" s="36" t="s">
        <v>67</v>
      </c>
      <c r="E4" s="38" t="s">
        <v>65</v>
      </c>
      <c r="F4" s="37" t="s">
        <v>66</v>
      </c>
      <c r="G4" s="1" t="s">
        <v>68</v>
      </c>
      <c r="H4" s="37" t="s">
        <v>69</v>
      </c>
      <c r="I4" s="1" t="s">
        <v>70</v>
      </c>
      <c r="J4" s="1" t="s">
        <v>66</v>
      </c>
      <c r="K4" s="1" t="s">
        <v>71</v>
      </c>
      <c r="L4" s="1" t="s">
        <v>72</v>
      </c>
    </row>
    <row r="5" spans="1:12" x14ac:dyDescent="0.2">
      <c r="A5" s="27">
        <v>2.4</v>
      </c>
      <c r="B5" s="36">
        <v>1.0110189999999999</v>
      </c>
      <c r="C5" s="36">
        <v>6.5580509999999995E-2</v>
      </c>
      <c r="D5" s="36">
        <f t="shared" ref="D5" si="0">C5/B5*100</f>
        <v>6.4865754253876542</v>
      </c>
      <c r="E5" s="36">
        <v>0.73162020000000005</v>
      </c>
      <c r="F5" s="37">
        <v>4.0100610000000002E-2</v>
      </c>
      <c r="G5" s="1">
        <f t="shared" ref="G5" si="1">F5/E5*100</f>
        <v>5.4810692761080126</v>
      </c>
      <c r="H5" s="37">
        <f t="shared" ref="H5" si="2">B5/E5</f>
        <v>1.3818904945489474</v>
      </c>
      <c r="I5" s="1">
        <f t="shared" ref="I5" si="3">(G5^2+D5^2)^0.5</f>
        <v>8.4922188595642218</v>
      </c>
      <c r="J5" s="37">
        <f t="shared" ref="J5" si="4">H5*I5/100</f>
        <v>0.11735316519661101</v>
      </c>
      <c r="K5" s="1">
        <f t="shared" ref="K5" si="5">E5/B5*100</f>
        <v>72.364634096886419</v>
      </c>
      <c r="L5" s="1">
        <f t="shared" ref="L5" si="6">K5*I5/100</f>
        <v>6.1453631044304302</v>
      </c>
    </row>
    <row r="6" spans="1:12" x14ac:dyDescent="0.2">
      <c r="A6" s="27">
        <v>5</v>
      </c>
      <c r="B6" s="36">
        <v>1.7129920000000001</v>
      </c>
      <c r="C6" s="36">
        <v>8.0496440000000002E-2</v>
      </c>
      <c r="D6" s="36">
        <f>C6/B6*100</f>
        <v>4.6991719751172214</v>
      </c>
      <c r="E6" s="36">
        <v>1.403146</v>
      </c>
      <c r="F6" s="37">
        <v>3.367204E-2</v>
      </c>
      <c r="G6" s="1">
        <f>F6/E6*100</f>
        <v>2.3997531261892919</v>
      </c>
      <c r="H6" s="37">
        <f>B6/E6</f>
        <v>1.2208223520574482</v>
      </c>
      <c r="I6" s="1">
        <f>(G6^2+D6^2)^0.5</f>
        <v>5.2764602072205919</v>
      </c>
      <c r="J6" s="37">
        <f>H6*I6/100</f>
        <v>6.4416205607165725E-2</v>
      </c>
      <c r="K6" s="1">
        <f>E6/B6*100</f>
        <v>81.911999589023182</v>
      </c>
      <c r="L6" s="1">
        <f>K6*I6/100</f>
        <v>4.3220540632535025</v>
      </c>
    </row>
    <row r="7" spans="1:12" x14ac:dyDescent="0.2">
      <c r="A7" s="27">
        <v>10</v>
      </c>
      <c r="B7" s="36">
        <v>2.4277030000000002</v>
      </c>
      <c r="C7" s="36">
        <v>0.2292593</v>
      </c>
      <c r="D7" s="36">
        <f>C7/B7*100</f>
        <v>9.4434656957626189</v>
      </c>
      <c r="E7" s="36">
        <v>2.0743170000000002</v>
      </c>
      <c r="F7" s="37">
        <v>4.1236210000000002E-2</v>
      </c>
      <c r="G7" s="1">
        <f>F7/E7*100</f>
        <v>1.9879415730575414</v>
      </c>
      <c r="H7" s="37">
        <f>B7/E7</f>
        <v>1.1703625819968693</v>
      </c>
      <c r="I7" s="1">
        <f>(G7^2+D7^2)^0.5</f>
        <v>9.650438127097436</v>
      </c>
      <c r="J7" s="37">
        <f>H7*I7/100</f>
        <v>0.11294511683830785</v>
      </c>
      <c r="K7" s="1">
        <f>E7/B7*100</f>
        <v>85.443606569666883</v>
      </c>
      <c r="L7" s="1">
        <f>K7*I7/100</f>
        <v>8.245682385566262</v>
      </c>
    </row>
    <row r="8" spans="1:12" x14ac:dyDescent="0.2">
      <c r="A8" s="22">
        <v>24</v>
      </c>
      <c r="B8" s="39">
        <v>3.8747210000000001</v>
      </c>
      <c r="C8" s="36">
        <v>3.8101599999999999E-2</v>
      </c>
      <c r="D8" s="36">
        <f>C8/B8*100</f>
        <v>0.98333789710278485</v>
      </c>
      <c r="E8" s="36">
        <v>2.794025</v>
      </c>
      <c r="F8" s="37">
        <v>1.568114E-2</v>
      </c>
      <c r="G8" s="1">
        <f>F8/E8*100</f>
        <v>0.56123835685077972</v>
      </c>
      <c r="H8" s="37">
        <f>B8/E8</f>
        <v>1.3867882356099177</v>
      </c>
      <c r="I8" s="1">
        <f>(G8^2+D8^2)^0.5</f>
        <v>1.1322287370841151</v>
      </c>
      <c r="J8" s="37">
        <f>H8*I8/100</f>
        <v>1.5701614926077256E-2</v>
      </c>
      <c r="K8" s="1">
        <f>E8/B8*100</f>
        <v>72.109062820264995</v>
      </c>
      <c r="L8" s="1">
        <f>K8*I8/100</f>
        <v>0.81643953129307756</v>
      </c>
    </row>
    <row r="9" spans="1:12" x14ac:dyDescent="0.2">
      <c r="A9" s="40">
        <v>50</v>
      </c>
      <c r="B9" s="27">
        <v>4.5278</v>
      </c>
      <c r="C9" s="27">
        <v>0.35770000000000002</v>
      </c>
      <c r="D9" s="36">
        <f>C9/B9*100</f>
        <v>7.9000839259684623</v>
      </c>
      <c r="E9" s="36">
        <v>3.2043720000000002</v>
      </c>
      <c r="F9" s="37">
        <v>4.0344629999999999E-2</v>
      </c>
      <c r="G9" s="1">
        <f>F9/E9*100</f>
        <v>1.259049511105452</v>
      </c>
      <c r="H9" s="37">
        <f>B9/E9</f>
        <v>1.4130069792146478</v>
      </c>
      <c r="I9" s="1">
        <f>(G9^2+D9^2)^0.5</f>
        <v>7.9997832288606512</v>
      </c>
      <c r="J9" s="37">
        <f>H9*I9/100</f>
        <v>0.11303749534584391</v>
      </c>
      <c r="K9" s="1">
        <f>E9/B9*100</f>
        <v>70.771058792349493</v>
      </c>
      <c r="L9" s="1">
        <f>K9*I9/100</f>
        <v>5.6615312921574859</v>
      </c>
    </row>
    <row r="10" spans="1:12" x14ac:dyDescent="0.2">
      <c r="A10" s="27">
        <v>75</v>
      </c>
      <c r="B10" s="36">
        <v>4.825615</v>
      </c>
      <c r="C10" s="36">
        <v>0.12852169999999999</v>
      </c>
      <c r="D10" s="36">
        <f>C10/B10*100</f>
        <v>2.663322706017782</v>
      </c>
      <c r="E10" s="36">
        <v>3.429459</v>
      </c>
      <c r="F10" s="37">
        <v>4.6980899999999999E-2</v>
      </c>
      <c r="G10" s="1">
        <f>F10/E10*100</f>
        <v>1.3699216115428119</v>
      </c>
      <c r="H10" s="37">
        <f>B10/E10</f>
        <v>1.4071067768997967</v>
      </c>
      <c r="I10" s="1">
        <f>(G10^2+D10^2)^0.5</f>
        <v>2.9949913285620604</v>
      </c>
      <c r="J10" s="37">
        <f>H10*I10/100</f>
        <v>4.2142725951758005E-2</v>
      </c>
      <c r="K10" s="1">
        <f>E10/B10*100</f>
        <v>71.067812081983334</v>
      </c>
      <c r="L10" s="1">
        <f>K10*I10/100</f>
        <v>2.128474809254181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1"/>
  <sheetViews>
    <sheetView workbookViewId="0">
      <selection activeCell="B1" sqref="B1"/>
    </sheetView>
  </sheetViews>
  <sheetFormatPr baseColWidth="10" defaultColWidth="10.83203125" defaultRowHeight="16" x14ac:dyDescent="0.2"/>
  <cols>
    <col min="1" max="16384" width="10.83203125" style="4"/>
  </cols>
  <sheetData>
    <row r="1" spans="1:13" ht="20" x14ac:dyDescent="0.2">
      <c r="A1" s="41" t="s">
        <v>60</v>
      </c>
      <c r="B1" s="3"/>
    </row>
    <row r="2" spans="1:13" x14ac:dyDescent="0.2">
      <c r="A2" s="4" t="s">
        <v>0</v>
      </c>
    </row>
    <row r="3" spans="1:13" x14ac:dyDescent="0.2">
      <c r="A3" s="4" t="s">
        <v>2</v>
      </c>
    </row>
    <row r="4" spans="1:13" x14ac:dyDescent="0.2">
      <c r="A4" s="4" t="s">
        <v>49</v>
      </c>
    </row>
    <row r="5" spans="1:13" x14ac:dyDescent="0.2">
      <c r="A5" s="21" t="s">
        <v>54</v>
      </c>
    </row>
    <row r="7" spans="1:13" x14ac:dyDescent="0.2">
      <c r="A7" s="5" t="s">
        <v>15</v>
      </c>
      <c r="B7" s="6" t="s">
        <v>8</v>
      </c>
      <c r="C7" s="6" t="s">
        <v>14</v>
      </c>
      <c r="D7" s="5" t="s">
        <v>9</v>
      </c>
      <c r="E7" s="5" t="s">
        <v>22</v>
      </c>
      <c r="F7" s="7" t="s">
        <v>31</v>
      </c>
      <c r="G7" s="7" t="s">
        <v>32</v>
      </c>
      <c r="H7" s="5"/>
      <c r="I7" s="5"/>
      <c r="J7" s="5"/>
      <c r="K7" s="6"/>
      <c r="L7" s="5"/>
      <c r="M7" s="5"/>
    </row>
    <row r="8" spans="1:13" x14ac:dyDescent="0.2">
      <c r="A8" s="5">
        <v>7.2</v>
      </c>
      <c r="B8" s="6">
        <v>0.2198</v>
      </c>
      <c r="C8" s="6">
        <v>0.62529999999999997</v>
      </c>
      <c r="D8" s="11">
        <f>(C8-B8)/8</f>
        <v>5.0687499999999996E-2</v>
      </c>
      <c r="E8" s="12">
        <f>D8*60*210/7*1.54/6.22/8*74.6825/60</f>
        <v>3.5146438485982716</v>
      </c>
      <c r="F8" s="11">
        <f>AVERAGE(E8:E10)</f>
        <v>3.7056162763766078</v>
      </c>
      <c r="G8" s="11">
        <f>STDEV(E8:E10)</f>
        <v>0.17984104253914956</v>
      </c>
      <c r="H8" s="19"/>
      <c r="I8" s="11"/>
      <c r="J8" s="16"/>
      <c r="K8" s="6"/>
      <c r="L8" s="11"/>
      <c r="M8" s="11"/>
    </row>
    <row r="9" spans="1:13" x14ac:dyDescent="0.2">
      <c r="A9" s="5"/>
      <c r="B9" s="6">
        <v>0.21640000000000001</v>
      </c>
      <c r="C9" s="6">
        <v>0.66310000000000002</v>
      </c>
      <c r="D9" s="11">
        <f t="shared" ref="D9:D28" si="0">(C9-B9)/8</f>
        <v>5.5837499999999998E-2</v>
      </c>
      <c r="E9" s="12">
        <f t="shared" ref="E9:E10" si="1">D9*60*210/7*1.54/6.22/8*74.6825/60</f>
        <v>3.8717420645347671</v>
      </c>
      <c r="F9" s="11"/>
      <c r="G9" s="16"/>
      <c r="H9" s="19"/>
      <c r="I9" s="11"/>
      <c r="J9" s="5"/>
      <c r="K9" s="6"/>
      <c r="L9" s="5"/>
      <c r="M9" s="5"/>
    </row>
    <row r="10" spans="1:13" x14ac:dyDescent="0.2">
      <c r="A10" s="5"/>
      <c r="B10" s="6">
        <v>0.21870000000000001</v>
      </c>
      <c r="C10" s="6">
        <v>0.64910000000000001</v>
      </c>
      <c r="D10" s="11">
        <f t="shared" si="0"/>
        <v>5.3800000000000001E-2</v>
      </c>
      <c r="E10" s="12">
        <f t="shared" si="1"/>
        <v>3.7304629159967848</v>
      </c>
      <c r="F10" s="11"/>
      <c r="G10" s="16"/>
      <c r="H10" s="19"/>
      <c r="I10" s="11"/>
      <c r="J10" s="5"/>
      <c r="K10" s="6"/>
      <c r="L10" s="5"/>
      <c r="M10" s="5"/>
    </row>
    <row r="11" spans="1:13" x14ac:dyDescent="0.2">
      <c r="A11" s="5">
        <v>4</v>
      </c>
      <c r="B11" s="6">
        <v>0.21190000000000001</v>
      </c>
      <c r="C11" s="6">
        <v>0.85050000000000003</v>
      </c>
      <c r="D11" s="11">
        <f t="shared" si="0"/>
        <v>7.9825000000000007E-2</v>
      </c>
      <c r="E11" s="12">
        <f>D11*60*210/10.5*1.54/6.22/8*74.6825/60</f>
        <v>3.690014898010451</v>
      </c>
      <c r="F11" s="11">
        <f>AVERAGE(E11:E13)</f>
        <v>3.6904001172293683</v>
      </c>
      <c r="G11" s="11">
        <f>STDEV(E11:E13)</f>
        <v>0.20801864572860834</v>
      </c>
      <c r="H11" s="19"/>
      <c r="I11" s="11"/>
      <c r="J11" s="16"/>
      <c r="K11" s="6"/>
      <c r="L11" s="11"/>
      <c r="M11" s="11"/>
    </row>
    <row r="12" spans="1:13" x14ac:dyDescent="0.2">
      <c r="A12" s="5"/>
      <c r="B12" s="6">
        <v>0.2114</v>
      </c>
      <c r="C12" s="6">
        <v>0.8861</v>
      </c>
      <c r="D12" s="11">
        <f t="shared" si="0"/>
        <v>8.4337499999999996E-2</v>
      </c>
      <c r="E12" s="12">
        <f t="shared" ref="E12:E28" si="2">D12*60*210/10.5*1.54/6.22/8*74.6825/60</f>
        <v>3.8986111050542607</v>
      </c>
      <c r="F12" s="11"/>
      <c r="G12" s="16"/>
      <c r="H12" s="19"/>
      <c r="I12" s="11"/>
      <c r="J12" s="5"/>
      <c r="K12" s="6"/>
      <c r="L12" s="5"/>
      <c r="M12" s="5"/>
    </row>
    <row r="13" spans="1:13" x14ac:dyDescent="0.2">
      <c r="A13" s="5"/>
      <c r="B13" s="6">
        <v>0.2089</v>
      </c>
      <c r="C13" s="6">
        <v>0.81159999999999999</v>
      </c>
      <c r="D13" s="11">
        <f t="shared" si="0"/>
        <v>7.5337500000000002E-2</v>
      </c>
      <c r="E13" s="12">
        <f t="shared" si="2"/>
        <v>3.4825743486233929</v>
      </c>
      <c r="F13" s="11"/>
      <c r="G13" s="16"/>
      <c r="H13" s="19"/>
      <c r="I13" s="11"/>
      <c r="J13" s="5"/>
      <c r="K13" s="6"/>
      <c r="L13" s="5"/>
      <c r="M13" s="5"/>
    </row>
    <row r="14" spans="1:13" x14ac:dyDescent="0.2">
      <c r="A14" s="5">
        <v>2</v>
      </c>
      <c r="B14" s="6">
        <v>0.2102</v>
      </c>
      <c r="C14" s="6">
        <v>0.83199999999999996</v>
      </c>
      <c r="D14" s="11">
        <f t="shared" si="0"/>
        <v>7.7724999999999989E-2</v>
      </c>
      <c r="E14" s="12">
        <f t="shared" si="2"/>
        <v>3.592939654843248</v>
      </c>
      <c r="F14" s="11">
        <f>AVERAGE(E14:E16)</f>
        <v>3.5906283395297431</v>
      </c>
      <c r="G14" s="11">
        <f>STDEV(E14:E16)</f>
        <v>0.13464899590181506</v>
      </c>
      <c r="H14" s="19"/>
      <c r="I14" s="11"/>
      <c r="J14" s="16"/>
      <c r="K14" s="6"/>
      <c r="L14" s="11"/>
      <c r="M14" s="11"/>
    </row>
    <row r="15" spans="1:13" x14ac:dyDescent="0.2">
      <c r="A15" s="5"/>
      <c r="B15" s="6">
        <v>0.21609999999999999</v>
      </c>
      <c r="C15" s="6">
        <v>0.81399999999999995</v>
      </c>
      <c r="D15" s="11">
        <f t="shared" si="0"/>
        <v>7.4737499999999998E-2</v>
      </c>
      <c r="E15" s="12">
        <f t="shared" si="2"/>
        <v>3.4548385648613351</v>
      </c>
      <c r="F15" s="11"/>
      <c r="G15" s="16"/>
      <c r="H15" s="19"/>
      <c r="I15" s="11"/>
      <c r="J15" s="5"/>
      <c r="K15" s="6"/>
      <c r="L15" s="5"/>
      <c r="M15" s="5"/>
    </row>
    <row r="16" spans="1:13" x14ac:dyDescent="0.2">
      <c r="A16" s="5"/>
      <c r="B16" s="6">
        <v>0.21340000000000001</v>
      </c>
      <c r="C16" s="6">
        <v>0.8579</v>
      </c>
      <c r="D16" s="11">
        <f t="shared" si="0"/>
        <v>8.0562499999999995E-2</v>
      </c>
      <c r="E16" s="12">
        <f t="shared" si="2"/>
        <v>3.7241067988846464</v>
      </c>
      <c r="F16" s="11"/>
      <c r="G16" s="16"/>
      <c r="H16" s="19"/>
      <c r="I16" s="11"/>
      <c r="J16" s="5"/>
      <c r="K16" s="6"/>
      <c r="L16" s="5"/>
      <c r="M16" s="5"/>
    </row>
    <row r="17" spans="1:13" x14ac:dyDescent="0.2">
      <c r="A17" s="5">
        <v>1</v>
      </c>
      <c r="B17" s="6">
        <v>0.21429999999999999</v>
      </c>
      <c r="C17" s="6">
        <v>0.72599999999999998</v>
      </c>
      <c r="D17" s="11">
        <f t="shared" si="0"/>
        <v>6.3962500000000005E-2</v>
      </c>
      <c r="E17" s="12">
        <f t="shared" si="2"/>
        <v>2.9567501148010455</v>
      </c>
      <c r="F17" s="11">
        <f>AVERAGE(E17:E19)</f>
        <v>3.033793958584539</v>
      </c>
      <c r="G17" s="11">
        <f>STDEV(E17:E19)</f>
        <v>8.1834380942650359E-2</v>
      </c>
      <c r="H17" s="19"/>
      <c r="I17" s="11"/>
      <c r="J17" s="16"/>
      <c r="K17" s="6"/>
      <c r="L17" s="11"/>
      <c r="M17" s="11"/>
    </row>
    <row r="18" spans="1:13" x14ac:dyDescent="0.2">
      <c r="A18" s="5"/>
      <c r="B18" s="6">
        <v>0.2117</v>
      </c>
      <c r="C18" s="6">
        <v>0.75160000000000005</v>
      </c>
      <c r="D18" s="11">
        <f t="shared" si="0"/>
        <v>6.7487500000000006E-2</v>
      </c>
      <c r="E18" s="12">
        <f t="shared" si="2"/>
        <v>3.1196978444031358</v>
      </c>
      <c r="F18" s="11"/>
      <c r="G18" s="16"/>
      <c r="H18" s="19"/>
      <c r="I18" s="11"/>
      <c r="J18" s="5"/>
      <c r="K18" s="6"/>
      <c r="L18" s="5"/>
      <c r="M18" s="5"/>
    </row>
    <row r="19" spans="1:13" x14ac:dyDescent="0.2">
      <c r="A19" s="5"/>
      <c r="B19" s="6">
        <v>0.20960000000000001</v>
      </c>
      <c r="C19" s="6">
        <v>0.73309999999999997</v>
      </c>
      <c r="D19" s="11">
        <f t="shared" si="0"/>
        <v>6.5437499999999996E-2</v>
      </c>
      <c r="E19" s="12">
        <f t="shared" si="2"/>
        <v>3.0249339165494371</v>
      </c>
      <c r="F19" s="11"/>
      <c r="G19" s="16"/>
      <c r="H19" s="19"/>
      <c r="I19" s="11"/>
      <c r="J19" s="5"/>
      <c r="K19" s="6"/>
      <c r="L19" s="5"/>
      <c r="M19" s="5"/>
    </row>
    <row r="20" spans="1:13" x14ac:dyDescent="0.2">
      <c r="A20" s="5">
        <v>0.5</v>
      </c>
      <c r="B20" s="6">
        <v>0.21249999999999999</v>
      </c>
      <c r="C20" s="6">
        <v>0.70469999999999999</v>
      </c>
      <c r="D20" s="11">
        <f t="shared" si="0"/>
        <v>6.1524999999999996E-2</v>
      </c>
      <c r="E20" s="12">
        <f t="shared" si="2"/>
        <v>2.8440734932676857</v>
      </c>
      <c r="F20" s="11">
        <f>AVERAGE(E20:E22)</f>
        <v>2.836754328108253</v>
      </c>
      <c r="G20" s="11">
        <f>STDEV(E20:E22)</f>
        <v>1.9001111252626827E-2</v>
      </c>
      <c r="H20" s="19"/>
      <c r="I20" s="11"/>
      <c r="J20" s="16"/>
      <c r="K20" s="6"/>
      <c r="L20" s="11"/>
      <c r="M20" s="11"/>
    </row>
    <row r="21" spans="1:13" x14ac:dyDescent="0.2">
      <c r="A21" s="5"/>
      <c r="B21" s="6">
        <v>0.21379999999999999</v>
      </c>
      <c r="C21" s="6">
        <v>0.70099999999999996</v>
      </c>
      <c r="D21" s="11">
        <f t="shared" si="0"/>
        <v>6.0899999999999996E-2</v>
      </c>
      <c r="E21" s="12">
        <f t="shared" si="2"/>
        <v>2.8151820518488746</v>
      </c>
      <c r="F21" s="11"/>
      <c r="G21" s="16"/>
      <c r="H21" s="19"/>
      <c r="I21" s="11"/>
      <c r="J21" s="5"/>
      <c r="K21" s="6"/>
      <c r="L21" s="5"/>
      <c r="M21" s="5"/>
    </row>
    <row r="22" spans="1:13" x14ac:dyDescent="0.2">
      <c r="A22" s="5"/>
      <c r="B22" s="6">
        <v>0.21260000000000001</v>
      </c>
      <c r="C22" s="6">
        <v>0.70599999999999996</v>
      </c>
      <c r="D22" s="11">
        <f t="shared" si="0"/>
        <v>6.1674999999999994E-2</v>
      </c>
      <c r="E22" s="12">
        <f t="shared" si="2"/>
        <v>2.8510074392081992</v>
      </c>
      <c r="F22" s="11"/>
      <c r="G22" s="16"/>
      <c r="H22" s="19"/>
      <c r="I22" s="11"/>
      <c r="J22" s="5"/>
      <c r="K22" s="6"/>
      <c r="L22" s="5"/>
      <c r="M22" s="5"/>
    </row>
    <row r="23" spans="1:13" x14ac:dyDescent="0.2">
      <c r="A23" s="5">
        <v>0.2</v>
      </c>
      <c r="B23" s="6">
        <v>0.21740000000000001</v>
      </c>
      <c r="C23" s="6">
        <v>0.58320000000000005</v>
      </c>
      <c r="D23" s="11">
        <f t="shared" si="0"/>
        <v>4.5725000000000002E-2</v>
      </c>
      <c r="E23" s="12">
        <f t="shared" si="2"/>
        <v>2.113697854200161</v>
      </c>
      <c r="F23" s="11">
        <f>AVERAGE(E23:E25)</f>
        <v>2.0763315899651662</v>
      </c>
      <c r="G23" s="11">
        <f>STDEV(E23:E25)</f>
        <v>0.12837860330885778</v>
      </c>
      <c r="H23" s="19"/>
      <c r="I23" s="11"/>
      <c r="J23" s="16"/>
      <c r="K23" s="6"/>
      <c r="L23" s="11"/>
      <c r="M23" s="11"/>
    </row>
    <row r="24" spans="1:13" x14ac:dyDescent="0.2">
      <c r="A24" s="5"/>
      <c r="B24" s="6">
        <v>0.2397</v>
      </c>
      <c r="C24" s="6">
        <v>0.57430000000000003</v>
      </c>
      <c r="D24" s="11">
        <f t="shared" si="0"/>
        <v>4.1825000000000001E-2</v>
      </c>
      <c r="E24" s="12">
        <f t="shared" si="2"/>
        <v>1.9334152597467846</v>
      </c>
      <c r="F24" s="11"/>
      <c r="G24" s="16"/>
      <c r="H24" s="19"/>
      <c r="I24" s="11"/>
      <c r="J24" s="5"/>
      <c r="K24" s="6"/>
      <c r="L24" s="5"/>
      <c r="M24" s="5"/>
    </row>
    <row r="25" spans="1:13" x14ac:dyDescent="0.2">
      <c r="A25" s="5"/>
      <c r="B25" s="6">
        <v>0.21529999999999999</v>
      </c>
      <c r="C25" s="6">
        <v>0.59289999999999998</v>
      </c>
      <c r="D25" s="11">
        <f t="shared" si="0"/>
        <v>4.7199999999999999E-2</v>
      </c>
      <c r="E25" s="12">
        <f t="shared" si="2"/>
        <v>2.1818816559485525</v>
      </c>
      <c r="F25" s="11"/>
      <c r="G25" s="16"/>
      <c r="H25" s="19"/>
      <c r="I25" s="11"/>
      <c r="J25" s="5"/>
      <c r="K25" s="6"/>
      <c r="L25" s="5"/>
      <c r="M25" s="5"/>
    </row>
    <row r="26" spans="1:13" x14ac:dyDescent="0.2">
      <c r="A26" s="5">
        <v>0.1</v>
      </c>
      <c r="B26" s="6">
        <v>0.21299999999999999</v>
      </c>
      <c r="C26" s="6">
        <v>0.46810000000000002</v>
      </c>
      <c r="D26" s="11">
        <f t="shared" si="0"/>
        <v>3.1887499999999999E-2</v>
      </c>
      <c r="E26" s="12">
        <f t="shared" si="2"/>
        <v>1.4740413411877011</v>
      </c>
      <c r="F26" s="11">
        <f>AVERAGE(E26:E28)</f>
        <v>1.4680704432944804</v>
      </c>
      <c r="G26" s="11">
        <f>STDEV(E26:E28)</f>
        <v>0.10788906537550533</v>
      </c>
      <c r="H26" s="19"/>
      <c r="I26" s="11"/>
      <c r="J26" s="16"/>
      <c r="K26" s="6"/>
      <c r="L26" s="11"/>
      <c r="M26" s="11"/>
    </row>
    <row r="27" spans="1:13" x14ac:dyDescent="0.2">
      <c r="A27" s="5"/>
      <c r="B27" s="6">
        <v>0.24249999999999999</v>
      </c>
      <c r="C27" s="6">
        <v>0.47739999999999999</v>
      </c>
      <c r="D27" s="11">
        <f t="shared" si="0"/>
        <v>2.93625E-2</v>
      </c>
      <c r="E27" s="12">
        <f t="shared" si="2"/>
        <v>1.3573199178557076</v>
      </c>
      <c r="F27" s="11"/>
      <c r="G27" s="16"/>
      <c r="H27" s="19"/>
      <c r="I27" s="11"/>
      <c r="J27" s="5"/>
      <c r="K27" s="6"/>
      <c r="L27" s="5"/>
      <c r="M27" s="5"/>
    </row>
    <row r="28" spans="1:13" x14ac:dyDescent="0.2">
      <c r="A28" s="5"/>
      <c r="B28" s="6">
        <v>0.21049999999999999</v>
      </c>
      <c r="C28" s="6">
        <v>0.48270000000000002</v>
      </c>
      <c r="D28" s="11">
        <f t="shared" si="0"/>
        <v>3.4025E-2</v>
      </c>
      <c r="E28" s="12">
        <f t="shared" si="2"/>
        <v>1.5728500708400324</v>
      </c>
      <c r="F28" s="11"/>
      <c r="G28" s="16"/>
      <c r="H28" s="19"/>
      <c r="I28" s="11"/>
      <c r="J28" s="5"/>
      <c r="K28" s="6"/>
      <c r="L28" s="5"/>
      <c r="M28" s="5"/>
    </row>
    <row r="32" spans="1:13" x14ac:dyDescent="0.2">
      <c r="I32" s="2" t="s">
        <v>37</v>
      </c>
      <c r="J32" s="1"/>
    </row>
    <row r="33" spans="9:10" x14ac:dyDescent="0.2">
      <c r="I33" s="2" t="s">
        <v>23</v>
      </c>
      <c r="J33" s="1"/>
    </row>
    <row r="34" spans="9:10" x14ac:dyDescent="0.2">
      <c r="I34" s="2" t="s">
        <v>24</v>
      </c>
      <c r="J34" s="1">
        <v>3.786</v>
      </c>
    </row>
    <row r="35" spans="9:10" x14ac:dyDescent="0.2">
      <c r="I35" s="2" t="s">
        <v>25</v>
      </c>
      <c r="J35" s="1">
        <v>0.16750000000000001</v>
      </c>
    </row>
    <row r="36" spans="9:10" x14ac:dyDescent="0.2">
      <c r="I36" s="2" t="s">
        <v>26</v>
      </c>
      <c r="J36" s="1"/>
    </row>
    <row r="37" spans="9:10" x14ac:dyDescent="0.2">
      <c r="I37" s="2" t="s">
        <v>24</v>
      </c>
      <c r="J37" s="1">
        <v>6.9860000000000005E-2</v>
      </c>
    </row>
    <row r="38" spans="9:10" x14ac:dyDescent="0.2">
      <c r="I38" s="2" t="s">
        <v>25</v>
      </c>
      <c r="J38" s="1">
        <v>1.5650000000000001E-2</v>
      </c>
    </row>
    <row r="39" spans="9:10" x14ac:dyDescent="0.2">
      <c r="I39" s="2" t="s">
        <v>27</v>
      </c>
      <c r="J39" s="1"/>
    </row>
    <row r="40" spans="9:10" x14ac:dyDescent="0.2">
      <c r="I40" s="2" t="s">
        <v>24</v>
      </c>
      <c r="J40" s="1" t="s">
        <v>38</v>
      </c>
    </row>
    <row r="41" spans="9:10" x14ac:dyDescent="0.2">
      <c r="I41" s="2" t="s">
        <v>25</v>
      </c>
      <c r="J41" s="1" t="s">
        <v>39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0"/>
  <sheetViews>
    <sheetView workbookViewId="0"/>
  </sheetViews>
  <sheetFormatPr baseColWidth="10" defaultColWidth="10.83203125" defaultRowHeight="16" x14ac:dyDescent="0.2"/>
  <cols>
    <col min="1" max="16384" width="10.83203125" style="4"/>
  </cols>
  <sheetData>
    <row r="1" spans="1:13" ht="20" x14ac:dyDescent="0.2">
      <c r="A1" s="41" t="s">
        <v>60</v>
      </c>
      <c r="B1" s="3"/>
    </row>
    <row r="2" spans="1:13" x14ac:dyDescent="0.2">
      <c r="A2" s="4" t="s">
        <v>0</v>
      </c>
    </row>
    <row r="3" spans="1:13" x14ac:dyDescent="0.2">
      <c r="A3" s="4" t="s">
        <v>3</v>
      </c>
    </row>
    <row r="4" spans="1:13" s="22" customFormat="1" x14ac:dyDescent="0.2">
      <c r="A4" s="22" t="s">
        <v>50</v>
      </c>
    </row>
    <row r="5" spans="1:13" x14ac:dyDescent="0.2">
      <c r="A5" s="21" t="s">
        <v>54</v>
      </c>
    </row>
    <row r="7" spans="1:13" x14ac:dyDescent="0.2">
      <c r="A7" s="5" t="s">
        <v>16</v>
      </c>
      <c r="B7" s="6" t="s">
        <v>8</v>
      </c>
      <c r="C7" s="6" t="s">
        <v>12</v>
      </c>
      <c r="D7" s="5" t="s">
        <v>9</v>
      </c>
      <c r="E7" s="5" t="s">
        <v>11</v>
      </c>
      <c r="F7" s="7" t="s">
        <v>31</v>
      </c>
      <c r="G7" s="7" t="s">
        <v>32</v>
      </c>
      <c r="H7" s="5"/>
      <c r="I7" s="5"/>
      <c r="J7" s="5"/>
      <c r="K7" s="6"/>
      <c r="L7" s="5"/>
      <c r="M7" s="5"/>
    </row>
    <row r="8" spans="1:13" x14ac:dyDescent="0.2">
      <c r="A8" s="5">
        <v>100</v>
      </c>
      <c r="B8" s="6">
        <v>0.2576</v>
      </c>
      <c r="C8" s="6">
        <v>0.87290000000000001</v>
      </c>
      <c r="D8" s="11">
        <f t="shared" ref="D8:D28" si="0">(C8-B8)/13</f>
        <v>4.7330769230769225E-2</v>
      </c>
      <c r="E8" s="12">
        <f>D8*60*210/7*1.54/6.22/8*74.6825/60</f>
        <v>3.2818899516911952</v>
      </c>
      <c r="F8" s="11">
        <f>AVERAGE(E8:E10)</f>
        <v>3.3236714208199363</v>
      </c>
      <c r="G8" s="11">
        <f>STDEV(E8:E10)</f>
        <v>6.8705393463049727E-2</v>
      </c>
      <c r="H8" s="19"/>
      <c r="I8" s="11"/>
      <c r="J8" s="16"/>
      <c r="K8" s="6"/>
      <c r="L8" s="11"/>
      <c r="M8" s="11"/>
    </row>
    <row r="9" spans="1:13" x14ac:dyDescent="0.2">
      <c r="A9" s="5"/>
      <c r="B9" s="6">
        <v>0.25519999999999998</v>
      </c>
      <c r="C9" s="6">
        <v>0.87129999999999996</v>
      </c>
      <c r="D9" s="11">
        <f t="shared" si="0"/>
        <v>4.7392307692307692E-2</v>
      </c>
      <c r="E9" s="12">
        <f t="shared" ref="E9:E28" si="1">D9*60*210/7*1.54/6.22/8*74.6825/60</f>
        <v>3.2861569953468961</v>
      </c>
      <c r="F9" s="11"/>
      <c r="G9" s="16"/>
      <c r="H9" s="19"/>
      <c r="I9" s="11"/>
      <c r="J9" s="5"/>
      <c r="K9" s="6"/>
      <c r="L9" s="5"/>
      <c r="M9" s="5"/>
    </row>
    <row r="10" spans="1:13" x14ac:dyDescent="0.2">
      <c r="A10" s="5"/>
      <c r="B10" s="6">
        <v>0.24929999999999999</v>
      </c>
      <c r="C10" s="6">
        <v>0.88729999999999998</v>
      </c>
      <c r="D10" s="11">
        <f t="shared" si="0"/>
        <v>4.907692307692308E-2</v>
      </c>
      <c r="E10" s="12">
        <f t="shared" si="1"/>
        <v>3.402967315421717</v>
      </c>
      <c r="F10" s="11"/>
      <c r="G10" s="16"/>
      <c r="H10" s="19"/>
      <c r="I10" s="11"/>
      <c r="J10" s="5"/>
      <c r="K10" s="6"/>
      <c r="L10" s="5"/>
      <c r="M10" s="5"/>
    </row>
    <row r="11" spans="1:13" x14ac:dyDescent="0.2">
      <c r="A11" s="5">
        <v>75</v>
      </c>
      <c r="B11" s="6">
        <v>0.2379</v>
      </c>
      <c r="C11" s="6">
        <v>0.89019999999999999</v>
      </c>
      <c r="D11" s="11">
        <f t="shared" si="0"/>
        <v>5.0176923076923077E-2</v>
      </c>
      <c r="E11" s="12">
        <f t="shared" si="1"/>
        <v>3.4792407207673763</v>
      </c>
      <c r="F11" s="11">
        <f>AVERAGE(E11:E13)</f>
        <v>3.4294585447841954</v>
      </c>
      <c r="G11" s="11">
        <f>STDEV(E11:E13)</f>
        <v>4.6980898312565904E-2</v>
      </c>
      <c r="H11" s="19"/>
      <c r="I11" s="11"/>
      <c r="J11" s="16"/>
      <c r="K11" s="6"/>
      <c r="L11" s="11"/>
      <c r="M11" s="11"/>
    </row>
    <row r="12" spans="1:13" x14ac:dyDescent="0.2">
      <c r="A12" s="5"/>
      <c r="B12" s="6">
        <v>0.24740000000000001</v>
      </c>
      <c r="C12" s="6">
        <v>0.88219999999999998</v>
      </c>
      <c r="D12" s="11">
        <f t="shared" si="0"/>
        <v>4.8830769230769233E-2</v>
      </c>
      <c r="E12" s="12">
        <f t="shared" si="1"/>
        <v>3.3858991407989123</v>
      </c>
      <c r="F12" s="11"/>
      <c r="G12" s="16"/>
      <c r="H12" s="19"/>
      <c r="I12" s="11"/>
      <c r="J12" s="5"/>
      <c r="K12" s="6"/>
      <c r="L12" s="5"/>
      <c r="M12" s="5"/>
    </row>
    <row r="13" spans="1:13" x14ac:dyDescent="0.2">
      <c r="A13" s="5"/>
      <c r="B13" s="6">
        <v>0.24970000000000001</v>
      </c>
      <c r="C13" s="6">
        <v>0.89149999999999996</v>
      </c>
      <c r="D13" s="11">
        <f t="shared" si="0"/>
        <v>4.9369230769230762E-2</v>
      </c>
      <c r="E13" s="12">
        <f t="shared" si="1"/>
        <v>3.4232357727862976</v>
      </c>
      <c r="F13" s="11"/>
      <c r="G13" s="16"/>
      <c r="H13" s="19"/>
      <c r="I13" s="11"/>
      <c r="J13" s="5"/>
      <c r="K13" s="6"/>
      <c r="L13" s="5"/>
      <c r="M13" s="5"/>
    </row>
    <row r="14" spans="1:13" x14ac:dyDescent="0.2">
      <c r="A14" s="5">
        <v>50</v>
      </c>
      <c r="B14" s="6">
        <v>0.24879999999999999</v>
      </c>
      <c r="C14" s="6">
        <v>0.84530000000000005</v>
      </c>
      <c r="D14" s="11">
        <f t="shared" si="0"/>
        <v>4.5884615384615385E-2</v>
      </c>
      <c r="E14" s="12">
        <f t="shared" si="1"/>
        <v>3.1816144257822168</v>
      </c>
      <c r="F14" s="11">
        <f>AVERAGE(E14:E16)</f>
        <v>3.2043719919459566</v>
      </c>
      <c r="G14" s="11">
        <f>STDEV(E14:E16)</f>
        <v>4.0344628864039403E-2</v>
      </c>
      <c r="H14" s="19"/>
      <c r="I14" s="11"/>
      <c r="J14" s="16"/>
      <c r="K14" s="6"/>
      <c r="L14" s="11"/>
      <c r="M14" s="11"/>
    </row>
    <row r="15" spans="1:13" x14ac:dyDescent="0.2">
      <c r="A15" s="5"/>
      <c r="B15" s="6">
        <v>0.247</v>
      </c>
      <c r="C15" s="6">
        <v>0.84330000000000005</v>
      </c>
      <c r="D15" s="11">
        <f t="shared" si="0"/>
        <v>4.5869230769230773E-2</v>
      </c>
      <c r="E15" s="12">
        <f t="shared" si="1"/>
        <v>3.1805476648682918</v>
      </c>
      <c r="F15" s="11"/>
      <c r="G15" s="16"/>
      <c r="H15" s="19"/>
      <c r="I15" s="11"/>
      <c r="J15" s="5"/>
      <c r="K15" s="6"/>
      <c r="L15" s="5"/>
      <c r="M15" s="5"/>
    </row>
    <row r="16" spans="1:13" x14ac:dyDescent="0.2">
      <c r="A16" s="5"/>
      <c r="B16" s="6">
        <v>0.24349999999999999</v>
      </c>
      <c r="C16" s="6">
        <v>0.85299999999999998</v>
      </c>
      <c r="D16" s="11">
        <f t="shared" si="0"/>
        <v>4.6884615384615379E-2</v>
      </c>
      <c r="E16" s="12">
        <f t="shared" si="1"/>
        <v>3.2509538851873612</v>
      </c>
      <c r="F16" s="11"/>
      <c r="G16" s="16"/>
      <c r="H16" s="19"/>
      <c r="I16" s="11"/>
      <c r="J16" s="5"/>
      <c r="K16" s="6"/>
      <c r="L16" s="5"/>
      <c r="M16" s="5"/>
    </row>
    <row r="17" spans="1:13" x14ac:dyDescent="0.2">
      <c r="A17" s="5">
        <v>24</v>
      </c>
      <c r="B17" s="6">
        <v>0.24440000000000001</v>
      </c>
      <c r="C17" s="6">
        <v>0.76739999999999997</v>
      </c>
      <c r="D17" s="11">
        <f t="shared" si="0"/>
        <v>4.0230769230769223E-2</v>
      </c>
      <c r="E17" s="12">
        <f t="shared" si="1"/>
        <v>2.7895797899146673</v>
      </c>
      <c r="F17" s="11">
        <f>AVERAGE(E17:E19)</f>
        <v>2.7940246270560229</v>
      </c>
      <c r="G17" s="11">
        <f>STDEV(E17:E19)</f>
        <v>1.5681143536937222E-2</v>
      </c>
      <c r="H17" s="19"/>
      <c r="I17" s="11"/>
      <c r="J17" s="16"/>
      <c r="K17" s="6"/>
      <c r="L17" s="11"/>
      <c r="M17" s="11"/>
    </row>
    <row r="18" spans="1:13" x14ac:dyDescent="0.2">
      <c r="A18" s="5"/>
      <c r="B18" s="6">
        <v>0.23930000000000001</v>
      </c>
      <c r="C18" s="6">
        <v>0.76639999999999997</v>
      </c>
      <c r="D18" s="11">
        <f t="shared" si="0"/>
        <v>4.0546153846153836E-2</v>
      </c>
      <c r="E18" s="12">
        <f t="shared" si="1"/>
        <v>2.8114483886501356</v>
      </c>
      <c r="F18" s="11"/>
      <c r="G18" s="16"/>
      <c r="H18" s="19"/>
      <c r="I18" s="11"/>
      <c r="J18" s="5"/>
      <c r="K18" s="6"/>
      <c r="L18" s="5"/>
      <c r="M18" s="5"/>
    </row>
    <row r="19" spans="1:13" x14ac:dyDescent="0.2">
      <c r="A19" s="5"/>
      <c r="B19" s="6">
        <v>0.24709999999999999</v>
      </c>
      <c r="C19" s="6">
        <v>0.76849999999999996</v>
      </c>
      <c r="D19" s="11">
        <f t="shared" si="0"/>
        <v>4.0107692307692303E-2</v>
      </c>
      <c r="E19" s="12">
        <f t="shared" si="1"/>
        <v>2.7810457026032647</v>
      </c>
      <c r="F19" s="11"/>
      <c r="G19" s="16"/>
      <c r="H19" s="19"/>
      <c r="I19" s="11"/>
      <c r="J19" s="5"/>
      <c r="K19" s="6"/>
      <c r="L19" s="5"/>
      <c r="M19" s="5"/>
    </row>
    <row r="20" spans="1:13" x14ac:dyDescent="0.2">
      <c r="A20" s="5">
        <v>10</v>
      </c>
      <c r="B20" s="6">
        <v>0.24210000000000001</v>
      </c>
      <c r="C20" s="6">
        <v>0.63019999999999998</v>
      </c>
      <c r="D20" s="11">
        <f t="shared" si="0"/>
        <v>2.9853846153846154E-2</v>
      </c>
      <c r="E20" s="12">
        <f t="shared" si="1"/>
        <v>2.0700495534720509</v>
      </c>
      <c r="F20" s="11">
        <f>AVERAGE(E20:E22)</f>
        <v>2.0743165971277517</v>
      </c>
      <c r="G20" s="11">
        <f>STDEV(E20:E22)</f>
        <v>4.1236208516849802E-2</v>
      </c>
      <c r="H20" s="19"/>
      <c r="I20" s="11"/>
      <c r="J20" s="16"/>
      <c r="K20" s="6"/>
      <c r="L20" s="11"/>
      <c r="M20" s="11"/>
    </row>
    <row r="21" spans="1:13" x14ac:dyDescent="0.2">
      <c r="A21" s="5"/>
      <c r="B21" s="6">
        <v>0.2505</v>
      </c>
      <c r="C21" s="6">
        <v>0.64749999999999996</v>
      </c>
      <c r="D21" s="11">
        <f t="shared" si="0"/>
        <v>3.0538461538461535E-2</v>
      </c>
      <c r="E21" s="12">
        <f t="shared" si="1"/>
        <v>2.1175204141417265</v>
      </c>
      <c r="F21" s="11"/>
      <c r="G21" s="16"/>
      <c r="H21" s="19"/>
      <c r="I21" s="11"/>
      <c r="J21" s="5"/>
      <c r="K21" s="6"/>
      <c r="L21" s="5"/>
      <c r="M21" s="5"/>
    </row>
    <row r="22" spans="1:13" x14ac:dyDescent="0.2">
      <c r="A22" s="5"/>
      <c r="B22" s="6">
        <v>0.24379999999999999</v>
      </c>
      <c r="C22" s="6">
        <v>0.62539999999999996</v>
      </c>
      <c r="D22" s="11">
        <f t="shared" si="0"/>
        <v>2.9353846153846151E-2</v>
      </c>
      <c r="E22" s="12">
        <f t="shared" si="1"/>
        <v>2.0353798237694782</v>
      </c>
      <c r="F22" s="11"/>
      <c r="G22" s="16"/>
      <c r="H22" s="19"/>
      <c r="I22" s="11"/>
      <c r="J22" s="5"/>
      <c r="K22" s="6"/>
      <c r="L22" s="5"/>
      <c r="M22" s="5"/>
    </row>
    <row r="23" spans="1:13" x14ac:dyDescent="0.2">
      <c r="A23" s="5">
        <v>5</v>
      </c>
      <c r="B23" s="6">
        <v>0.2394</v>
      </c>
      <c r="C23" s="6">
        <v>0.49640000000000001</v>
      </c>
      <c r="D23" s="11">
        <f t="shared" si="0"/>
        <v>1.9769230769230768E-2</v>
      </c>
      <c r="E23" s="12">
        <f t="shared" si="1"/>
        <v>1.3707877743940144</v>
      </c>
      <c r="F23" s="11">
        <f>AVERAGE(E23:E25)</f>
        <v>1.4031461887830818</v>
      </c>
      <c r="G23" s="11">
        <f>STDEV(E23:E25)</f>
        <v>3.3672039712071528E-2</v>
      </c>
      <c r="H23" s="19"/>
      <c r="I23" s="11"/>
      <c r="J23" s="16"/>
      <c r="K23" s="6"/>
      <c r="L23" s="11"/>
      <c r="M23" s="11"/>
    </row>
    <row r="24" spans="1:13" x14ac:dyDescent="0.2">
      <c r="A24" s="5"/>
      <c r="B24" s="6">
        <v>0.22889999999999999</v>
      </c>
      <c r="C24" s="6">
        <v>0.4985</v>
      </c>
      <c r="D24" s="11">
        <f t="shared" si="0"/>
        <v>2.0738461538461539E-2</v>
      </c>
      <c r="E24" s="12">
        <f t="shared" si="1"/>
        <v>1.4379937119713084</v>
      </c>
      <c r="F24" s="11"/>
      <c r="G24" s="16"/>
      <c r="H24" s="19"/>
      <c r="I24" s="11"/>
      <c r="J24" s="5"/>
      <c r="K24" s="6"/>
      <c r="L24" s="5"/>
      <c r="M24" s="5"/>
    </row>
    <row r="25" spans="1:13" x14ac:dyDescent="0.2">
      <c r="A25" s="5"/>
      <c r="B25" s="6">
        <v>0.23730000000000001</v>
      </c>
      <c r="C25" s="6">
        <v>0.49990000000000001</v>
      </c>
      <c r="D25" s="11">
        <f t="shared" si="0"/>
        <v>2.0199999999999999E-2</v>
      </c>
      <c r="E25" s="12">
        <f t="shared" si="1"/>
        <v>1.4006570799839229</v>
      </c>
      <c r="F25" s="11"/>
      <c r="G25" s="16"/>
      <c r="H25" s="19"/>
      <c r="I25" s="11"/>
      <c r="J25" s="5"/>
      <c r="K25" s="6"/>
      <c r="L25" s="5"/>
      <c r="M25" s="5"/>
    </row>
    <row r="26" spans="1:13" x14ac:dyDescent="0.2">
      <c r="A26" s="5">
        <v>2.4</v>
      </c>
      <c r="B26" s="6">
        <v>0.26390000000000002</v>
      </c>
      <c r="C26" s="6">
        <v>0.40260000000000001</v>
      </c>
      <c r="D26" s="11">
        <f t="shared" si="0"/>
        <v>1.0669230769230768E-2</v>
      </c>
      <c r="E26" s="12">
        <f t="shared" si="1"/>
        <v>0.73979869380719776</v>
      </c>
      <c r="F26" s="11">
        <f>AVERAGE(E26:E28)</f>
        <v>0.73162019346710372</v>
      </c>
      <c r="G26" s="11">
        <f>STDEV(E26:E28)</f>
        <v>4.0100610257926175E-2</v>
      </c>
      <c r="H26" s="19"/>
      <c r="I26" s="11"/>
      <c r="J26" s="16"/>
      <c r="K26" s="6"/>
      <c r="L26" s="11"/>
      <c r="M26" s="11"/>
    </row>
    <row r="27" spans="1:13" x14ac:dyDescent="0.2">
      <c r="A27" s="5"/>
      <c r="B27" s="6">
        <v>0.26490000000000002</v>
      </c>
      <c r="C27" s="6">
        <v>0.40870000000000001</v>
      </c>
      <c r="D27" s="11">
        <f t="shared" si="0"/>
        <v>1.1061538461538459E-2</v>
      </c>
      <c r="E27" s="12">
        <f t="shared" si="1"/>
        <v>0.76700109711229303</v>
      </c>
      <c r="F27" s="11"/>
      <c r="G27" s="16"/>
      <c r="H27" s="19"/>
      <c r="I27" s="11"/>
      <c r="J27" s="5"/>
      <c r="K27" s="6"/>
      <c r="L27" s="5"/>
      <c r="M27" s="5"/>
    </row>
    <row r="28" spans="1:13" x14ac:dyDescent="0.2">
      <c r="A28" s="5"/>
      <c r="B28" s="6">
        <v>0.27029999999999998</v>
      </c>
      <c r="C28" s="6">
        <v>0.39929999999999999</v>
      </c>
      <c r="D28" s="11">
        <f t="shared" si="0"/>
        <v>9.9230769230769234E-3</v>
      </c>
      <c r="E28" s="12">
        <f t="shared" si="1"/>
        <v>0.68806078948182059</v>
      </c>
      <c r="F28" s="11"/>
      <c r="G28" s="16"/>
      <c r="H28" s="19"/>
      <c r="I28" s="11"/>
      <c r="J28" s="5"/>
      <c r="K28" s="6"/>
      <c r="L28" s="5"/>
      <c r="M28" s="5"/>
    </row>
    <row r="31" spans="1:13" x14ac:dyDescent="0.2">
      <c r="I31" s="2" t="s">
        <v>37</v>
      </c>
      <c r="J31" s="1"/>
    </row>
    <row r="32" spans="1:13" x14ac:dyDescent="0.2">
      <c r="I32" s="2" t="s">
        <v>23</v>
      </c>
      <c r="J32" s="1"/>
    </row>
    <row r="33" spans="9:10" x14ac:dyDescent="0.2">
      <c r="I33" s="2" t="s">
        <v>24</v>
      </c>
      <c r="J33" s="1">
        <v>3.7229999999999999</v>
      </c>
    </row>
    <row r="34" spans="9:10" x14ac:dyDescent="0.2">
      <c r="I34" s="2" t="s">
        <v>25</v>
      </c>
      <c r="J34" s="1">
        <v>8.3179999999999996</v>
      </c>
    </row>
    <row r="35" spans="9:10" x14ac:dyDescent="0.2">
      <c r="I35" s="2" t="s">
        <v>26</v>
      </c>
      <c r="J35" s="1"/>
    </row>
    <row r="36" spans="9:10" x14ac:dyDescent="0.2">
      <c r="I36" s="2" t="s">
        <v>24</v>
      </c>
      <c r="J36" s="1">
        <v>6.769E-2</v>
      </c>
    </row>
    <row r="37" spans="9:10" x14ac:dyDescent="0.2">
      <c r="I37" s="2" t="s">
        <v>25</v>
      </c>
      <c r="J37" s="1">
        <v>0.61019999999999996</v>
      </c>
    </row>
    <row r="38" spans="9:10" x14ac:dyDescent="0.2">
      <c r="I38" s="2" t="s">
        <v>27</v>
      </c>
      <c r="J38" s="1"/>
    </row>
    <row r="39" spans="9:10" x14ac:dyDescent="0.2">
      <c r="I39" s="2" t="s">
        <v>24</v>
      </c>
      <c r="J39" s="1" t="s">
        <v>40</v>
      </c>
    </row>
    <row r="40" spans="9:10" x14ac:dyDescent="0.2">
      <c r="I40" s="2" t="s">
        <v>25</v>
      </c>
      <c r="J40" s="1" t="s">
        <v>41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47"/>
  <sheetViews>
    <sheetView workbookViewId="0"/>
  </sheetViews>
  <sheetFormatPr baseColWidth="10" defaultColWidth="10.83203125" defaultRowHeight="16" x14ac:dyDescent="0.2"/>
  <cols>
    <col min="1" max="16384" width="10.83203125" style="4"/>
  </cols>
  <sheetData>
    <row r="1" spans="1:13" ht="20" x14ac:dyDescent="0.2">
      <c r="A1" s="41" t="s">
        <v>60</v>
      </c>
      <c r="B1" s="3"/>
    </row>
    <row r="2" spans="1:13" x14ac:dyDescent="0.2">
      <c r="A2" s="4" t="s">
        <v>4</v>
      </c>
    </row>
    <row r="3" spans="1:13" x14ac:dyDescent="0.2">
      <c r="A3" s="4" t="s">
        <v>3</v>
      </c>
    </row>
    <row r="4" spans="1:13" s="22" customFormat="1" x14ac:dyDescent="0.2">
      <c r="A4" s="22" t="s">
        <v>51</v>
      </c>
    </row>
    <row r="5" spans="1:13" x14ac:dyDescent="0.2">
      <c r="A5" s="21" t="s">
        <v>54</v>
      </c>
    </row>
    <row r="7" spans="1:13" x14ac:dyDescent="0.2">
      <c r="A7" s="5" t="s">
        <v>10</v>
      </c>
      <c r="B7" s="6" t="s">
        <v>47</v>
      </c>
      <c r="C7" s="6" t="s">
        <v>7</v>
      </c>
      <c r="D7" s="5" t="s">
        <v>9</v>
      </c>
      <c r="E7" s="5" t="s">
        <v>22</v>
      </c>
      <c r="F7" s="7" t="s">
        <v>31</v>
      </c>
      <c r="G7" s="7" t="s">
        <v>32</v>
      </c>
      <c r="H7" s="8"/>
      <c r="I7" s="8"/>
      <c r="J7" s="8"/>
      <c r="K7" s="9"/>
      <c r="L7" s="8"/>
      <c r="M7" s="8"/>
    </row>
    <row r="8" spans="1:13" x14ac:dyDescent="0.2">
      <c r="A8" s="23">
        <v>75</v>
      </c>
      <c r="B8" s="31">
        <v>2.3E-3</v>
      </c>
      <c r="C8" s="31">
        <v>0.6542</v>
      </c>
      <c r="D8" s="24">
        <f t="shared" ref="D8:D12" si="0">(C8-B8)/16</f>
        <v>4.0743750000000002E-2</v>
      </c>
      <c r="E8" s="29">
        <f>D8*60*120/4*134/50/6.22/8*74.6825/60</f>
        <v>4.916494107591439</v>
      </c>
      <c r="F8" s="24">
        <f>AVERAGE(E8:E9)</f>
        <v>4.8256155157882841</v>
      </c>
      <c r="G8" s="24">
        <f>STDEV(E8:E9)</f>
        <v>0.12852173705739073</v>
      </c>
      <c r="H8" s="13"/>
      <c r="I8" s="34" t="s">
        <v>57</v>
      </c>
      <c r="J8" s="15"/>
      <c r="K8" s="9"/>
      <c r="L8" s="14"/>
      <c r="M8" s="14"/>
    </row>
    <row r="9" spans="1:13" x14ac:dyDescent="0.2">
      <c r="A9" s="23"/>
      <c r="B9" s="31">
        <v>-8.0000000000000002E-3</v>
      </c>
      <c r="C9" s="31">
        <v>0.61980000000000002</v>
      </c>
      <c r="D9" s="24">
        <f t="shared" si="0"/>
        <v>3.9237500000000002E-2</v>
      </c>
      <c r="E9" s="29">
        <f t="shared" ref="E9" si="1">D9*60*120/4*134/50/6.22/8*74.6825/60</f>
        <v>4.7347369239851282</v>
      </c>
      <c r="F9" s="24"/>
      <c r="G9" s="25"/>
      <c r="H9" s="13"/>
      <c r="J9" s="9"/>
      <c r="K9" s="8"/>
      <c r="L9" s="8"/>
      <c r="M9" s="8"/>
    </row>
    <row r="10" spans="1:13" x14ac:dyDescent="0.2">
      <c r="A10" s="23">
        <v>50</v>
      </c>
      <c r="B10" s="31">
        <v>-1.18E-2</v>
      </c>
      <c r="C10" s="31">
        <v>0.60740000000000005</v>
      </c>
      <c r="D10" s="24">
        <f t="shared" si="0"/>
        <v>3.8700000000000005E-2</v>
      </c>
      <c r="E10" s="29">
        <f>D10*60*120/4*134/50/6.22/8*74.6825/60</f>
        <v>4.669877514067525</v>
      </c>
      <c r="F10" s="24">
        <f>AVERAGE(E10:E15)</f>
        <v>4.527840434209204</v>
      </c>
      <c r="G10" s="24">
        <f>STDEV(E10:E15)</f>
        <v>0.35774612399635175</v>
      </c>
      <c r="H10" s="13"/>
      <c r="I10" s="14"/>
      <c r="J10" s="9"/>
      <c r="K10" s="8"/>
      <c r="L10" s="8"/>
      <c r="M10" s="8"/>
    </row>
    <row r="11" spans="1:13" x14ac:dyDescent="0.2">
      <c r="A11" s="23"/>
      <c r="B11" s="31">
        <v>-5.0999999999999997E-2</v>
      </c>
      <c r="C11" s="31">
        <v>0.59950000000000003</v>
      </c>
      <c r="D11" s="24">
        <f t="shared" si="0"/>
        <v>4.0656250000000005E-2</v>
      </c>
      <c r="E11" s="29">
        <f t="shared" ref="E11:E12" si="2">D11*60*120/4*134/50/6.22/8*74.6825/60</f>
        <v>4.9059355990002018</v>
      </c>
      <c r="F11" s="24"/>
      <c r="G11" s="25"/>
      <c r="H11" s="13"/>
      <c r="I11" s="14"/>
      <c r="J11" s="15"/>
      <c r="K11" s="9"/>
      <c r="L11" s="14"/>
      <c r="M11" s="14"/>
    </row>
    <row r="12" spans="1:13" x14ac:dyDescent="0.2">
      <c r="A12" s="23"/>
      <c r="B12" s="31">
        <v>1.3599999999999999E-2</v>
      </c>
      <c r="C12" s="31">
        <v>0.52370000000000005</v>
      </c>
      <c r="D12" s="24">
        <f t="shared" si="0"/>
        <v>3.1881250000000007E-2</v>
      </c>
      <c r="E12" s="29">
        <f t="shared" si="2"/>
        <v>3.8470680231360541</v>
      </c>
      <c r="F12" s="24"/>
      <c r="G12" s="25"/>
      <c r="H12" s="13"/>
      <c r="I12" s="14"/>
      <c r="J12" s="9"/>
      <c r="K12" s="8"/>
      <c r="L12" s="8"/>
      <c r="M12" s="8"/>
    </row>
    <row r="13" spans="1:13" x14ac:dyDescent="0.2">
      <c r="A13" s="23"/>
      <c r="B13" s="31">
        <v>-4.8999999999999998E-3</v>
      </c>
      <c r="C13" s="31">
        <v>0.61</v>
      </c>
      <c r="D13" s="24">
        <f>(C13-B13)/16</f>
        <v>3.843125E-2</v>
      </c>
      <c r="E13" s="29">
        <f>D13*60*120/4*134/50/6.22/8*74.6825/60</f>
        <v>4.6374478091087221</v>
      </c>
      <c r="F13" s="24"/>
      <c r="G13" s="24"/>
      <c r="H13" s="13"/>
      <c r="I13" s="14"/>
      <c r="J13" s="9"/>
      <c r="K13" s="8"/>
      <c r="L13" s="8"/>
      <c r="M13" s="8"/>
    </row>
    <row r="14" spans="1:13" x14ac:dyDescent="0.2">
      <c r="A14" s="23"/>
      <c r="B14" s="31">
        <v>-2.0299999999999999E-2</v>
      </c>
      <c r="C14" s="31">
        <v>0.58309999999999995</v>
      </c>
      <c r="D14" s="24">
        <f>(C14-B14)/16</f>
        <v>3.7712499999999996E-2</v>
      </c>
      <c r="E14" s="29">
        <f>D14*60*120/4*134/50/6.22/8*74.6825/60</f>
        <v>4.5507172028235532</v>
      </c>
      <c r="F14" s="24"/>
      <c r="G14" s="25"/>
      <c r="H14" s="13"/>
      <c r="I14" s="14"/>
      <c r="J14" s="15"/>
      <c r="K14" s="9"/>
      <c r="L14" s="14"/>
      <c r="M14" s="14"/>
    </row>
    <row r="15" spans="1:13" x14ac:dyDescent="0.2">
      <c r="A15" s="23"/>
      <c r="B15" s="31">
        <v>-1.0200000000000001E-2</v>
      </c>
      <c r="C15" s="31">
        <v>0.59389999999999998</v>
      </c>
      <c r="D15" s="24">
        <f>(C15-B15)/16</f>
        <v>3.7756249999999998E-2</v>
      </c>
      <c r="E15" s="29">
        <f>D15*60*120/4*134/50/6.22/8*74.6825/60</f>
        <v>4.5559964571191722</v>
      </c>
      <c r="F15" s="24"/>
      <c r="G15" s="25"/>
      <c r="H15" s="13"/>
      <c r="I15" s="14"/>
      <c r="J15" s="9"/>
      <c r="K15" s="8"/>
      <c r="L15" s="8"/>
      <c r="M15" s="8"/>
    </row>
    <row r="16" spans="1:13" x14ac:dyDescent="0.2">
      <c r="A16" s="23">
        <v>25</v>
      </c>
      <c r="B16" s="31">
        <v>2.75E-2</v>
      </c>
      <c r="C16" s="31">
        <v>0.53559999999999997</v>
      </c>
      <c r="D16" s="24">
        <f t="shared" ref="D16:D33" si="3">(C16-B16)/16</f>
        <v>3.175625E-2</v>
      </c>
      <c r="E16" s="29">
        <f t="shared" ref="E16:E24" si="4">D16*60*120/4*134/50/6.22/8*74.6825/60</f>
        <v>3.8319844394342848</v>
      </c>
      <c r="F16" s="24">
        <f>AVERAGE(E16:E18)</f>
        <v>3.8747212599226297</v>
      </c>
      <c r="G16" s="24">
        <f>STDEV(E16:E18)</f>
        <v>3.810160217252697E-2</v>
      </c>
      <c r="H16" s="13"/>
      <c r="I16" s="14"/>
      <c r="J16" s="9"/>
      <c r="K16" s="8"/>
      <c r="L16" s="8"/>
      <c r="M16" s="8"/>
    </row>
    <row r="17" spans="1:13" x14ac:dyDescent="0.2">
      <c r="A17" s="23"/>
      <c r="B17" s="31">
        <v>-4.0000000000000001E-3</v>
      </c>
      <c r="C17" s="31">
        <v>0.51380000000000003</v>
      </c>
      <c r="D17" s="24">
        <f t="shared" si="3"/>
        <v>3.2362500000000002E-2</v>
      </c>
      <c r="E17" s="29">
        <f t="shared" si="4"/>
        <v>3.9051398203878622</v>
      </c>
      <c r="F17" s="24"/>
      <c r="G17" s="25"/>
      <c r="H17" s="13"/>
      <c r="I17" s="14"/>
      <c r="J17" s="15"/>
      <c r="K17" s="9"/>
      <c r="L17" s="14"/>
      <c r="M17" s="14"/>
    </row>
    <row r="18" spans="1:13" x14ac:dyDescent="0.2">
      <c r="A18" s="22"/>
      <c r="B18" s="31">
        <v>2.5700000000000001E-2</v>
      </c>
      <c r="C18" s="31">
        <v>0.54110000000000003</v>
      </c>
      <c r="D18" s="24">
        <f t="shared" si="3"/>
        <v>3.2212500000000005E-2</v>
      </c>
      <c r="E18" s="29">
        <f t="shared" si="4"/>
        <v>3.8870395199457417</v>
      </c>
      <c r="F18" s="24"/>
      <c r="G18" s="25"/>
      <c r="H18" s="13"/>
      <c r="I18" s="14"/>
      <c r="J18" s="9"/>
      <c r="K18" s="8"/>
      <c r="L18" s="8"/>
      <c r="M18" s="8"/>
    </row>
    <row r="19" spans="1:13" x14ac:dyDescent="0.2">
      <c r="A19" s="23">
        <v>24</v>
      </c>
      <c r="B19" s="31">
        <v>2.1600000000000001E-2</v>
      </c>
      <c r="C19" s="31">
        <v>0.52959999999999996</v>
      </c>
      <c r="D19" s="24">
        <f t="shared" si="3"/>
        <v>3.175E-2</v>
      </c>
      <c r="E19" s="29">
        <f t="shared" si="4"/>
        <v>3.8312302602491957</v>
      </c>
      <c r="F19" s="24">
        <f>AVERAGE(E19:E21)</f>
        <v>3.8086048846965439</v>
      </c>
      <c r="G19" s="24">
        <f>STDEV(E19:E21)</f>
        <v>0.18730993200260887</v>
      </c>
      <c r="H19" s="13"/>
      <c r="I19" s="14"/>
      <c r="J19" s="9"/>
      <c r="K19" s="8"/>
      <c r="L19" s="8"/>
      <c r="M19" s="8"/>
    </row>
    <row r="20" spans="1:13" x14ac:dyDescent="0.2">
      <c r="A20" s="23"/>
      <c r="B20" s="31">
        <v>-5.4999999999999997E-3</v>
      </c>
      <c r="C20" s="31">
        <v>0.52270000000000005</v>
      </c>
      <c r="D20" s="24">
        <f t="shared" si="3"/>
        <v>3.30125E-2</v>
      </c>
      <c r="E20" s="29">
        <f t="shared" si="4"/>
        <v>3.9835744556370583</v>
      </c>
      <c r="F20" s="24"/>
      <c r="G20" s="25"/>
      <c r="H20" s="13"/>
      <c r="I20" s="14"/>
      <c r="J20" s="15"/>
      <c r="K20" s="9"/>
      <c r="L20" s="14"/>
      <c r="M20" s="14"/>
    </row>
    <row r="21" spans="1:13" x14ac:dyDescent="0.2">
      <c r="A21" s="23"/>
      <c r="B21" s="31">
        <v>1.35E-2</v>
      </c>
      <c r="C21" s="31">
        <v>0.49230000000000002</v>
      </c>
      <c r="D21" s="24">
        <f t="shared" si="3"/>
        <v>2.9925E-2</v>
      </c>
      <c r="E21" s="29">
        <f t="shared" si="4"/>
        <v>3.6110099382033765</v>
      </c>
      <c r="F21" s="24"/>
      <c r="G21" s="25"/>
      <c r="H21" s="13"/>
      <c r="I21" s="14"/>
      <c r="J21" s="9"/>
      <c r="K21" s="8"/>
      <c r="L21" s="8"/>
      <c r="M21" s="8"/>
    </row>
    <row r="22" spans="1:13" x14ac:dyDescent="0.2">
      <c r="A22" s="23">
        <v>10</v>
      </c>
      <c r="B22" s="31">
        <v>-6.4000000000000003E-3</v>
      </c>
      <c r="C22" s="31">
        <v>0.2828</v>
      </c>
      <c r="D22" s="24">
        <f t="shared" si="3"/>
        <v>1.8075000000000001E-2</v>
      </c>
      <c r="E22" s="29">
        <f t="shared" si="4"/>
        <v>2.1810862032757239</v>
      </c>
      <c r="F22" s="24">
        <f>AVERAGE(E22:E24)</f>
        <v>2.4277027967996383</v>
      </c>
      <c r="G22" s="24">
        <f>STDEV(E22:E24)</f>
        <v>0.22925930815844672</v>
      </c>
      <c r="H22" s="13"/>
      <c r="I22" s="14"/>
      <c r="J22" s="9"/>
      <c r="K22" s="8"/>
      <c r="L22" s="8"/>
      <c r="M22" s="8"/>
    </row>
    <row r="23" spans="1:13" x14ac:dyDescent="0.2">
      <c r="A23" s="23"/>
      <c r="B23" s="31">
        <v>-1.6199999999999999E-2</v>
      </c>
      <c r="C23" s="31">
        <v>0.33310000000000001</v>
      </c>
      <c r="D23" s="24">
        <f t="shared" si="3"/>
        <v>2.183125E-2</v>
      </c>
      <c r="E23" s="29">
        <f t="shared" si="4"/>
        <v>2.6343478935138669</v>
      </c>
      <c r="F23" s="24"/>
      <c r="G23" s="25"/>
      <c r="H23" s="13"/>
      <c r="I23" s="14"/>
      <c r="J23" s="15"/>
      <c r="K23" s="9"/>
      <c r="L23" s="14"/>
      <c r="M23" s="14"/>
    </row>
    <row r="24" spans="1:13" x14ac:dyDescent="0.2">
      <c r="A24" s="23"/>
      <c r="B24" s="31">
        <v>1.3899999999999999E-2</v>
      </c>
      <c r="C24" s="31">
        <v>0.34110000000000001</v>
      </c>
      <c r="D24" s="24">
        <f t="shared" si="3"/>
        <v>2.0449999999999999E-2</v>
      </c>
      <c r="E24" s="29">
        <f t="shared" si="4"/>
        <v>2.4676742936093246</v>
      </c>
      <c r="F24" s="24"/>
      <c r="G24" s="25"/>
      <c r="H24" s="13"/>
      <c r="I24" s="14"/>
      <c r="J24" s="9"/>
      <c r="K24" s="8"/>
      <c r="L24" s="8"/>
      <c r="M24" s="8"/>
    </row>
    <row r="25" spans="1:13" x14ac:dyDescent="0.2">
      <c r="A25" s="23">
        <v>5</v>
      </c>
      <c r="B25" s="31">
        <v>4.0000000000000002E-4</v>
      </c>
      <c r="C25" s="31">
        <v>0.6925</v>
      </c>
      <c r="D25" s="24">
        <f t="shared" si="3"/>
        <v>4.3256250000000003E-2</v>
      </c>
      <c r="E25" s="29">
        <f>D25*60*120/12*134/50/6.22/8*74.6825/60</f>
        <v>1.7398913799989952</v>
      </c>
      <c r="F25" s="24">
        <f>AVERAGE(E25:E27)</f>
        <v>1.7129923223975079</v>
      </c>
      <c r="G25" s="24">
        <f>STDEV(E25:E27)</f>
        <v>8.0496435208281134E-2</v>
      </c>
      <c r="H25" s="13"/>
      <c r="I25" s="14"/>
      <c r="J25" s="9"/>
      <c r="K25" s="8"/>
      <c r="L25" s="8"/>
      <c r="M25" s="8"/>
    </row>
    <row r="26" spans="1:13" x14ac:dyDescent="0.2">
      <c r="A26" s="23"/>
      <c r="B26" s="31">
        <v>1.06E-2</v>
      </c>
      <c r="C26" s="31">
        <v>0.65600000000000003</v>
      </c>
      <c r="D26" s="24">
        <f t="shared" si="3"/>
        <v>4.0337499999999998E-2</v>
      </c>
      <c r="E26" s="29">
        <f t="shared" ref="E26:E33" si="5">D26*60*120/12*134/50/6.22/8*74.6825/60</f>
        <v>1.6224908201868971</v>
      </c>
      <c r="F26" s="24"/>
      <c r="G26" s="25"/>
      <c r="H26" s="13"/>
      <c r="I26" s="17"/>
      <c r="J26" s="15"/>
      <c r="K26" s="9"/>
      <c r="L26" s="14"/>
      <c r="M26" s="14"/>
    </row>
    <row r="27" spans="1:13" x14ac:dyDescent="0.2">
      <c r="A27" s="23"/>
      <c r="B27" s="31">
        <v>-0.41199999999999998</v>
      </c>
      <c r="C27" s="31">
        <v>0.29470000000000002</v>
      </c>
      <c r="D27" s="24">
        <f t="shared" si="3"/>
        <v>4.416875E-2</v>
      </c>
      <c r="E27" s="29">
        <f t="shared" si="5"/>
        <v>1.7765947670066318</v>
      </c>
      <c r="F27" s="24"/>
      <c r="G27" s="25"/>
      <c r="H27" s="13"/>
      <c r="I27" s="17"/>
      <c r="J27" s="9"/>
      <c r="K27" s="8"/>
      <c r="L27" s="8"/>
      <c r="M27" s="8"/>
    </row>
    <row r="28" spans="1:13" x14ac:dyDescent="0.2">
      <c r="A28" s="23">
        <v>2.4</v>
      </c>
      <c r="B28" s="31">
        <v>-1.37E-2</v>
      </c>
      <c r="C28" s="31">
        <v>0.38159999999999999</v>
      </c>
      <c r="D28" s="24">
        <f t="shared" si="3"/>
        <v>2.4706249999999999E-2</v>
      </c>
      <c r="E28" s="29">
        <f t="shared" si="5"/>
        <v>0.99375677288484721</v>
      </c>
      <c r="F28" s="24">
        <f>AVERAGE(E28:E30)</f>
        <v>1.011019096454649</v>
      </c>
      <c r="G28" s="24">
        <f>STDEV(E28:E30)</f>
        <v>6.5580511179486919E-2</v>
      </c>
      <c r="H28" s="13"/>
      <c r="I28" s="17"/>
      <c r="J28" s="15"/>
      <c r="K28" s="9"/>
      <c r="L28" s="14"/>
      <c r="M28" s="14"/>
    </row>
    <row r="29" spans="1:13" x14ac:dyDescent="0.2">
      <c r="A29" s="23"/>
      <c r="B29" s="31">
        <v>1.5299999999999999E-2</v>
      </c>
      <c r="C29" s="31">
        <v>0.39550000000000002</v>
      </c>
      <c r="D29" s="24">
        <f t="shared" si="3"/>
        <v>2.3762500000000002E-2</v>
      </c>
      <c r="E29" s="29">
        <f t="shared" si="5"/>
        <v>0.95579642056873004</v>
      </c>
      <c r="F29" s="24"/>
      <c r="G29" s="25"/>
      <c r="H29" s="13"/>
      <c r="I29" s="17"/>
      <c r="J29" s="9"/>
      <c r="K29" s="8"/>
      <c r="L29" s="8"/>
      <c r="M29" s="8"/>
    </row>
    <row r="30" spans="1:13" x14ac:dyDescent="0.2">
      <c r="A30" s="23"/>
      <c r="B30" s="31">
        <v>6.1000000000000004E-3</v>
      </c>
      <c r="C30" s="31">
        <v>0.43709999999999999</v>
      </c>
      <c r="D30" s="24">
        <f t="shared" si="3"/>
        <v>2.69375E-2</v>
      </c>
      <c r="E30" s="29">
        <f t="shared" si="5"/>
        <v>1.0835040959103697</v>
      </c>
      <c r="F30" s="24"/>
      <c r="G30" s="25"/>
      <c r="H30" s="13"/>
      <c r="I30" s="17"/>
      <c r="J30" s="9"/>
      <c r="K30" s="8"/>
      <c r="L30" s="8"/>
      <c r="M30" s="8"/>
    </row>
    <row r="31" spans="1:13" x14ac:dyDescent="0.2">
      <c r="A31" s="23">
        <v>1.2</v>
      </c>
      <c r="B31" s="31">
        <v>-5.3E-3</v>
      </c>
      <c r="C31" s="31">
        <v>0.23330000000000001</v>
      </c>
      <c r="D31" s="24">
        <f t="shared" si="3"/>
        <v>1.49125E-2</v>
      </c>
      <c r="E31" s="29">
        <f t="shared" si="5"/>
        <v>0.5998238452069935</v>
      </c>
      <c r="F31" s="24">
        <f>AVERAGE(E31:E33)</f>
        <v>0.58390228463290461</v>
      </c>
      <c r="G31" s="24">
        <f>STDEV(E31:E33)</f>
        <v>4.5384861443806365E-2</v>
      </c>
      <c r="H31" s="13"/>
      <c r="I31" s="17"/>
      <c r="J31" s="15"/>
      <c r="K31" s="9"/>
      <c r="L31" s="14"/>
      <c r="M31" s="14"/>
    </row>
    <row r="32" spans="1:13" x14ac:dyDescent="0.2">
      <c r="A32" s="23"/>
      <c r="B32" s="31">
        <v>2.0000000000000001E-4</v>
      </c>
      <c r="C32" s="31">
        <v>0.21210000000000001</v>
      </c>
      <c r="D32" s="24">
        <f t="shared" si="3"/>
        <v>1.324375E-2</v>
      </c>
      <c r="E32" s="29">
        <f t="shared" si="5"/>
        <v>0.5327018977341238</v>
      </c>
      <c r="F32" s="24"/>
      <c r="G32" s="25"/>
      <c r="H32" s="13"/>
      <c r="I32" s="17"/>
      <c r="J32" s="9"/>
      <c r="K32" s="8"/>
      <c r="L32" s="8"/>
      <c r="M32" s="8"/>
    </row>
    <row r="33" spans="1:13" x14ac:dyDescent="0.2">
      <c r="A33" s="23"/>
      <c r="B33" s="31">
        <v>-2.5899999999999999E-2</v>
      </c>
      <c r="C33" s="31">
        <v>0.22040000000000001</v>
      </c>
      <c r="D33" s="24">
        <f t="shared" si="3"/>
        <v>1.5393750000000001E-2</v>
      </c>
      <c r="E33" s="29">
        <f t="shared" si="5"/>
        <v>0.61918111095759654</v>
      </c>
      <c r="F33" s="24"/>
      <c r="G33" s="25"/>
      <c r="H33" s="13"/>
      <c r="I33" s="17"/>
      <c r="J33" s="9"/>
      <c r="K33" s="8"/>
      <c r="L33" s="8"/>
      <c r="M33" s="8"/>
    </row>
    <row r="34" spans="1:13" x14ac:dyDescent="0.2">
      <c r="A34" s="23"/>
      <c r="B34" s="31"/>
      <c r="C34" s="31"/>
      <c r="D34" s="24"/>
      <c r="E34" s="29"/>
      <c r="F34" s="24"/>
      <c r="G34" s="25"/>
    </row>
    <row r="35" spans="1:13" x14ac:dyDescent="0.2">
      <c r="A35" s="22"/>
      <c r="B35" s="31"/>
      <c r="C35" s="31"/>
      <c r="D35" s="24"/>
      <c r="E35" s="29"/>
      <c r="F35" s="24"/>
      <c r="G35" s="25"/>
    </row>
    <row r="36" spans="1:13" x14ac:dyDescent="0.2">
      <c r="J36" s="2"/>
      <c r="K36" s="1"/>
    </row>
    <row r="37" spans="1:13" x14ac:dyDescent="0.2">
      <c r="J37" s="2"/>
      <c r="K37" s="1"/>
    </row>
    <row r="38" spans="1:13" x14ac:dyDescent="0.2">
      <c r="J38" s="2"/>
      <c r="K38" s="1"/>
    </row>
    <row r="39" spans="1:13" x14ac:dyDescent="0.2">
      <c r="J39" s="2" t="s">
        <v>23</v>
      </c>
      <c r="K39" s="1"/>
      <c r="L39"/>
    </row>
    <row r="40" spans="1:13" x14ac:dyDescent="0.2">
      <c r="J40" s="2" t="s">
        <v>24</v>
      </c>
      <c r="K40" s="1">
        <v>5.5940000000000003</v>
      </c>
      <c r="L40"/>
    </row>
    <row r="41" spans="1:13" x14ac:dyDescent="0.2">
      <c r="J41" s="2" t="s">
        <v>25</v>
      </c>
      <c r="K41" s="1">
        <v>11.65</v>
      </c>
      <c r="L41"/>
    </row>
    <row r="42" spans="1:13" x14ac:dyDescent="0.2">
      <c r="J42" s="2" t="s">
        <v>26</v>
      </c>
      <c r="K42" s="1"/>
      <c r="L42"/>
    </row>
    <row r="43" spans="1:13" x14ac:dyDescent="0.2">
      <c r="J43" s="2" t="s">
        <v>24</v>
      </c>
      <c r="K43" s="1">
        <v>9.8309999999999995E-2</v>
      </c>
      <c r="L43"/>
    </row>
    <row r="44" spans="1:13" x14ac:dyDescent="0.2">
      <c r="J44" s="2" t="s">
        <v>25</v>
      </c>
      <c r="K44" s="1">
        <v>0.64880000000000004</v>
      </c>
      <c r="L44"/>
    </row>
    <row r="45" spans="1:13" x14ac:dyDescent="0.2">
      <c r="J45" s="2" t="s">
        <v>27</v>
      </c>
      <c r="K45" s="1"/>
      <c r="L45"/>
    </row>
    <row r="46" spans="1:13" x14ac:dyDescent="0.2">
      <c r="J46" s="2" t="s">
        <v>24</v>
      </c>
      <c r="K46" s="1" t="s">
        <v>52</v>
      </c>
      <c r="L46"/>
    </row>
    <row r="47" spans="1:13" x14ac:dyDescent="0.2">
      <c r="J47" s="2" t="s">
        <v>25</v>
      </c>
      <c r="K47" s="1" t="s">
        <v>53</v>
      </c>
      <c r="L47"/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4"/>
  <sheetViews>
    <sheetView workbookViewId="0"/>
  </sheetViews>
  <sheetFormatPr baseColWidth="10" defaultColWidth="10.83203125" defaultRowHeight="16" x14ac:dyDescent="0.2"/>
  <cols>
    <col min="1" max="16384" width="10.83203125" style="4"/>
  </cols>
  <sheetData>
    <row r="1" spans="1:13" ht="20" x14ac:dyDescent="0.2">
      <c r="A1" s="41" t="s">
        <v>60</v>
      </c>
      <c r="B1" s="3"/>
    </row>
    <row r="2" spans="1:13" x14ac:dyDescent="0.2">
      <c r="A2" s="4" t="s">
        <v>4</v>
      </c>
    </row>
    <row r="3" spans="1:13" x14ac:dyDescent="0.2">
      <c r="A3" s="4" t="s">
        <v>3</v>
      </c>
    </row>
    <row r="4" spans="1:13" x14ac:dyDescent="0.2">
      <c r="A4" s="4" t="s">
        <v>5</v>
      </c>
    </row>
    <row r="5" spans="1:13" x14ac:dyDescent="0.2">
      <c r="A5" s="21" t="s">
        <v>54</v>
      </c>
    </row>
    <row r="7" spans="1:13" x14ac:dyDescent="0.2">
      <c r="A7" s="5" t="s">
        <v>16</v>
      </c>
      <c r="B7" s="6" t="s">
        <v>8</v>
      </c>
      <c r="C7" s="6" t="s">
        <v>17</v>
      </c>
      <c r="D7" s="5" t="s">
        <v>9</v>
      </c>
      <c r="E7" s="5" t="s">
        <v>22</v>
      </c>
      <c r="F7" s="23" t="s">
        <v>46</v>
      </c>
      <c r="G7" s="23" t="s">
        <v>32</v>
      </c>
      <c r="H7" s="5"/>
      <c r="I7" s="5"/>
      <c r="J7" s="5"/>
      <c r="K7" s="6"/>
      <c r="L7" s="5"/>
      <c r="M7" s="5"/>
    </row>
    <row r="8" spans="1:13" x14ac:dyDescent="0.2">
      <c r="A8" s="5">
        <v>75</v>
      </c>
      <c r="B8" s="10">
        <v>6.1199999999999997E-2</v>
      </c>
      <c r="C8" s="10">
        <v>0.99839999999999995</v>
      </c>
      <c r="D8" s="18">
        <f>(C8-B8)/32</f>
        <v>2.9287499999999998E-2</v>
      </c>
      <c r="E8" s="12">
        <f>D8*2*120/4*134/50/6.22/8*74.6825/60</f>
        <v>0.11780278871081189</v>
      </c>
      <c r="F8" s="24">
        <f>AVERAGE(E8:E10)</f>
        <v>0.11988516123852827</v>
      </c>
      <c r="G8" s="24">
        <f>STDEV(E8:E10)</f>
        <v>1.8294927478372366E-3</v>
      </c>
      <c r="H8" s="19"/>
      <c r="I8" s="11"/>
      <c r="J8" s="16"/>
      <c r="K8" s="6"/>
      <c r="L8" s="11"/>
      <c r="M8" s="11"/>
    </row>
    <row r="9" spans="1:13" x14ac:dyDescent="0.2">
      <c r="A9" s="5"/>
      <c r="B9" s="10">
        <v>8.2199999999999995E-2</v>
      </c>
      <c r="C9" s="10">
        <v>1.0418000000000001</v>
      </c>
      <c r="D9" s="18">
        <f t="shared" ref="D9:D22" si="0">(C9-B9)/32</f>
        <v>2.99875E-2</v>
      </c>
      <c r="E9" s="12">
        <f t="shared" ref="E9:E22" si="1">D9*2*120/4*134/50/6.22/8*74.6825/60</f>
        <v>0.1206183910018087</v>
      </c>
      <c r="F9" s="24"/>
      <c r="G9" s="25"/>
      <c r="H9" s="19"/>
      <c r="I9" s="11"/>
      <c r="J9" s="5"/>
      <c r="K9" s="5"/>
      <c r="L9" s="5"/>
      <c r="M9" s="5"/>
    </row>
    <row r="10" spans="1:13" x14ac:dyDescent="0.2">
      <c r="A10" s="5"/>
      <c r="B10" s="10">
        <v>5.4600000000000003E-2</v>
      </c>
      <c r="C10" s="10">
        <v>1.0190999999999999</v>
      </c>
      <c r="D10" s="18">
        <f t="shared" si="0"/>
        <v>3.0140624999999997E-2</v>
      </c>
      <c r="E10" s="12">
        <f t="shared" si="1"/>
        <v>0.12123430400296423</v>
      </c>
      <c r="F10" s="24"/>
      <c r="G10" s="25"/>
      <c r="H10" s="19"/>
      <c r="I10" s="11"/>
      <c r="J10" s="5"/>
      <c r="K10" s="5"/>
      <c r="L10" s="5"/>
      <c r="M10" s="5"/>
    </row>
    <row r="11" spans="1:13" x14ac:dyDescent="0.2">
      <c r="A11" s="5">
        <v>50</v>
      </c>
      <c r="B11" s="10">
        <v>6.0000000000000001E-3</v>
      </c>
      <c r="C11" s="10">
        <v>0.89529999999999998</v>
      </c>
      <c r="D11" s="18">
        <f t="shared" si="0"/>
        <v>2.7790624999999999E-2</v>
      </c>
      <c r="E11" s="12">
        <f t="shared" si="1"/>
        <v>0.11178192488318932</v>
      </c>
      <c r="F11" s="24">
        <f>AVERAGE(E11:E13)</f>
        <v>0.10938531102835276</v>
      </c>
      <c r="G11" s="24">
        <f>STDEV(E11:E13)</f>
        <v>2.8381077939871394E-3</v>
      </c>
      <c r="H11" s="19"/>
      <c r="I11" s="11"/>
      <c r="J11" s="16"/>
      <c r="K11" s="6"/>
      <c r="L11" s="11"/>
      <c r="M11" s="11"/>
    </row>
    <row r="12" spans="1:13" x14ac:dyDescent="0.2">
      <c r="A12" s="5"/>
      <c r="B12" s="10">
        <v>2.9100000000000001E-2</v>
      </c>
      <c r="C12" s="10">
        <v>0.9052</v>
      </c>
      <c r="D12" s="18">
        <f t="shared" si="0"/>
        <v>2.7378125E-2</v>
      </c>
      <c r="E12" s="12">
        <f t="shared" si="1"/>
        <v>0.11012273067599479</v>
      </c>
      <c r="F12" s="24"/>
      <c r="G12" s="25"/>
      <c r="H12" s="19"/>
      <c r="I12" s="11"/>
      <c r="J12" s="5"/>
      <c r="K12" s="5"/>
      <c r="L12" s="5"/>
      <c r="M12" s="5"/>
    </row>
    <row r="13" spans="1:13" x14ac:dyDescent="0.2">
      <c r="A13" s="5"/>
      <c r="B13" s="10">
        <v>3.27E-2</v>
      </c>
      <c r="C13" s="10">
        <v>0.878</v>
      </c>
      <c r="D13" s="18">
        <f t="shared" si="0"/>
        <v>2.6415625000000002E-2</v>
      </c>
      <c r="E13" s="12">
        <f t="shared" si="1"/>
        <v>0.1062512775258742</v>
      </c>
      <c r="F13" s="24"/>
      <c r="G13" s="25"/>
      <c r="H13" s="19"/>
      <c r="I13" s="11"/>
      <c r="J13" s="5"/>
      <c r="K13" s="5"/>
      <c r="L13" s="5"/>
      <c r="M13" s="5"/>
    </row>
    <row r="14" spans="1:13" x14ac:dyDescent="0.2">
      <c r="A14" s="5">
        <v>24</v>
      </c>
      <c r="B14" s="10">
        <v>7.3000000000000001E-3</v>
      </c>
      <c r="C14" s="10">
        <v>0.63660000000000005</v>
      </c>
      <c r="D14" s="18">
        <f t="shared" si="0"/>
        <v>1.9665625000000003E-2</v>
      </c>
      <c r="E14" s="12">
        <f t="shared" si="1"/>
        <v>7.9100826862690918E-2</v>
      </c>
      <c r="F14" s="24">
        <f>AVERAGE(E14:E16)</f>
        <v>7.7898330050911055E-2</v>
      </c>
      <c r="G14" s="24">
        <f>STDEV(E14:E16)</f>
        <v>2.6227036241395028E-3</v>
      </c>
      <c r="H14" s="19"/>
      <c r="I14" s="11"/>
      <c r="J14" s="16"/>
      <c r="K14" s="6"/>
      <c r="L14" s="11"/>
      <c r="M14" s="11"/>
    </row>
    <row r="15" spans="1:13" x14ac:dyDescent="0.2">
      <c r="A15" s="5"/>
      <c r="B15" s="10">
        <v>1.8700000000000001E-2</v>
      </c>
      <c r="C15" s="10">
        <v>0.65280000000000005</v>
      </c>
      <c r="D15" s="18">
        <f t="shared" si="0"/>
        <v>1.9815625E-2</v>
      </c>
      <c r="E15" s="12">
        <f t="shared" si="1"/>
        <v>7.9704170210761663E-2</v>
      </c>
      <c r="F15" s="24"/>
      <c r="G15" s="25"/>
      <c r="H15" s="19"/>
      <c r="I15" s="11"/>
      <c r="J15" s="5"/>
      <c r="K15" s="5"/>
      <c r="L15" s="5"/>
      <c r="M15" s="5"/>
    </row>
    <row r="16" spans="1:13" x14ac:dyDescent="0.2">
      <c r="A16" s="5"/>
      <c r="B16" s="10">
        <v>1.32E-2</v>
      </c>
      <c r="C16" s="10">
        <v>0.60899999999999999</v>
      </c>
      <c r="D16" s="18">
        <f t="shared" si="0"/>
        <v>1.861875E-2</v>
      </c>
      <c r="E16" s="12">
        <f t="shared" si="1"/>
        <v>7.4889993079280556E-2</v>
      </c>
      <c r="F16" s="24"/>
      <c r="G16" s="25"/>
      <c r="H16" s="19"/>
      <c r="I16" s="11"/>
      <c r="J16" s="5"/>
      <c r="K16" s="5"/>
      <c r="L16" s="5"/>
      <c r="M16" s="5"/>
    </row>
    <row r="17" spans="1:13" x14ac:dyDescent="0.2">
      <c r="A17" s="5">
        <v>10</v>
      </c>
      <c r="B17" s="10">
        <v>-1.4500000000000001E-2</v>
      </c>
      <c r="C17" s="10">
        <v>0.29099999999999998</v>
      </c>
      <c r="D17" s="18">
        <f t="shared" si="0"/>
        <v>9.5468749999999998E-3</v>
      </c>
      <c r="E17" s="12">
        <f t="shared" si="1"/>
        <v>3.8400290174085611E-2</v>
      </c>
      <c r="F17" s="24">
        <f>AVERAGE(E17:E19)</f>
        <v>3.5806751754253761E-2</v>
      </c>
      <c r="G17" s="24">
        <f>STDEV(E17:E19)</f>
        <v>5.193051936796908E-3</v>
      </c>
      <c r="H17" s="19"/>
      <c r="I17" s="11"/>
      <c r="J17" s="16"/>
      <c r="K17" s="6"/>
      <c r="L17" s="11"/>
      <c r="M17" s="11"/>
    </row>
    <row r="18" spans="1:13" x14ac:dyDescent="0.2">
      <c r="A18" s="5"/>
      <c r="B18" s="10">
        <v>7.6600000000000001E-2</v>
      </c>
      <c r="C18" s="10">
        <v>0.31390000000000001</v>
      </c>
      <c r="D18" s="18">
        <f t="shared" si="0"/>
        <v>7.4156250000000003E-3</v>
      </c>
      <c r="E18" s="12">
        <f t="shared" si="1"/>
        <v>2.9827786770247198E-2</v>
      </c>
      <c r="F18" s="24"/>
      <c r="G18" s="25"/>
      <c r="H18" s="19"/>
      <c r="I18" s="11"/>
      <c r="J18" s="5"/>
      <c r="K18" s="5"/>
      <c r="L18" s="5"/>
      <c r="M18" s="5"/>
    </row>
    <row r="19" spans="1:13" x14ac:dyDescent="0.2">
      <c r="A19" s="5"/>
      <c r="B19" s="10">
        <v>1.37E-2</v>
      </c>
      <c r="C19" s="10">
        <v>0.32550000000000001</v>
      </c>
      <c r="D19" s="18">
        <f t="shared" si="0"/>
        <v>9.7437500000000007E-3</v>
      </c>
      <c r="E19" s="12">
        <f t="shared" si="1"/>
        <v>3.9192178318428465E-2</v>
      </c>
      <c r="F19" s="24"/>
      <c r="G19" s="25"/>
      <c r="H19" s="19"/>
      <c r="I19" s="11"/>
      <c r="J19" s="5"/>
      <c r="K19" s="5"/>
      <c r="L19" s="5"/>
      <c r="M19" s="5"/>
    </row>
    <row r="20" spans="1:13" x14ac:dyDescent="0.2">
      <c r="A20" s="5">
        <v>5</v>
      </c>
      <c r="B20" s="10">
        <v>4.6100000000000002E-2</v>
      </c>
      <c r="C20" s="10">
        <v>0.53139999999999998</v>
      </c>
      <c r="D20" s="18">
        <f t="shared" si="0"/>
        <v>1.5165624999999999E-2</v>
      </c>
      <c r="E20" s="12">
        <f t="shared" si="1"/>
        <v>6.1000526420568725E-2</v>
      </c>
      <c r="F20" s="24">
        <f>AVERAGE(E20:E22)</f>
        <v>6.4775612230372467E-2</v>
      </c>
      <c r="G20" s="24">
        <f>STDEV(E20:E22)</f>
        <v>3.895423167955899E-3</v>
      </c>
      <c r="H20" s="19"/>
      <c r="I20" s="11"/>
      <c r="J20" s="16"/>
      <c r="K20" s="6"/>
      <c r="L20" s="11"/>
      <c r="M20" s="11"/>
    </row>
    <row r="21" spans="1:13" x14ac:dyDescent="0.2">
      <c r="A21" s="5"/>
      <c r="B21" s="10">
        <v>3.8800000000000001E-2</v>
      </c>
      <c r="C21" s="10">
        <v>0.58599999999999997</v>
      </c>
      <c r="D21" s="18">
        <f t="shared" si="0"/>
        <v>1.7099999999999997E-2</v>
      </c>
      <c r="E21" s="12">
        <f t="shared" si="1"/>
        <v>6.8781141680064314E-2</v>
      </c>
      <c r="F21" s="24"/>
      <c r="G21" s="25"/>
      <c r="H21" s="19"/>
      <c r="I21" s="11"/>
      <c r="J21" s="5"/>
      <c r="K21" s="5"/>
      <c r="L21" s="5"/>
      <c r="M21" s="5"/>
    </row>
    <row r="22" spans="1:13" x14ac:dyDescent="0.2">
      <c r="A22" s="5"/>
      <c r="B22" s="10">
        <v>3.7199999999999997E-2</v>
      </c>
      <c r="C22" s="10">
        <v>0.55069999999999997</v>
      </c>
      <c r="D22" s="18">
        <f t="shared" si="0"/>
        <v>1.6046874999999999E-2</v>
      </c>
      <c r="E22" s="12">
        <f t="shared" si="1"/>
        <v>6.4545168590484328E-2</v>
      </c>
      <c r="F22" s="24"/>
      <c r="G22" s="25"/>
      <c r="H22" s="19"/>
      <c r="I22" s="11"/>
      <c r="J22" s="5"/>
      <c r="K22" s="5"/>
      <c r="L22" s="5"/>
      <c r="M22" s="5"/>
    </row>
    <row r="26" spans="1:13" x14ac:dyDescent="0.2">
      <c r="I26" s="2" t="s">
        <v>23</v>
      </c>
      <c r="J26" s="1"/>
    </row>
    <row r="27" spans="1:13" x14ac:dyDescent="0.2">
      <c r="I27" s="2" t="s">
        <v>24</v>
      </c>
      <c r="J27" s="1">
        <v>0.17849999999999999</v>
      </c>
    </row>
    <row r="28" spans="1:13" x14ac:dyDescent="0.2">
      <c r="I28" s="2" t="s">
        <v>25</v>
      </c>
      <c r="J28" s="1">
        <v>33.9</v>
      </c>
    </row>
    <row r="29" spans="1:13" x14ac:dyDescent="0.2">
      <c r="I29" s="2" t="s">
        <v>26</v>
      </c>
      <c r="J29" s="1"/>
    </row>
    <row r="30" spans="1:13" x14ac:dyDescent="0.2">
      <c r="I30" s="2" t="s">
        <v>24</v>
      </c>
      <c r="J30" s="1">
        <v>1.371E-2</v>
      </c>
    </row>
    <row r="31" spans="1:13" x14ac:dyDescent="0.2">
      <c r="I31" s="2" t="s">
        <v>25</v>
      </c>
      <c r="J31" s="1">
        <v>5.9260000000000002</v>
      </c>
    </row>
    <row r="32" spans="1:13" x14ac:dyDescent="0.2">
      <c r="I32" s="2" t="s">
        <v>27</v>
      </c>
      <c r="J32" s="1"/>
    </row>
    <row r="33" spans="9:10" x14ac:dyDescent="0.2">
      <c r="I33" s="2" t="s">
        <v>24</v>
      </c>
      <c r="J33" s="1" t="s">
        <v>44</v>
      </c>
    </row>
    <row r="34" spans="9:10" x14ac:dyDescent="0.2">
      <c r="I34" s="2" t="s">
        <v>25</v>
      </c>
      <c r="J34" s="1" t="s">
        <v>45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38"/>
  <sheetViews>
    <sheetView workbookViewId="0"/>
  </sheetViews>
  <sheetFormatPr baseColWidth="10" defaultColWidth="10.83203125" defaultRowHeight="16" x14ac:dyDescent="0.2"/>
  <cols>
    <col min="1" max="16384" width="10.83203125" style="4"/>
  </cols>
  <sheetData>
    <row r="1" spans="1:13" ht="20" x14ac:dyDescent="0.2">
      <c r="A1" s="41" t="s">
        <v>61</v>
      </c>
      <c r="B1" s="3"/>
    </row>
    <row r="2" spans="1:13" x14ac:dyDescent="0.2">
      <c r="A2" s="4" t="s">
        <v>0</v>
      </c>
    </row>
    <row r="3" spans="1:13" x14ac:dyDescent="0.2">
      <c r="A3" s="4" t="s">
        <v>6</v>
      </c>
    </row>
    <row r="4" spans="1:13" s="22" customFormat="1" x14ac:dyDescent="0.2">
      <c r="A4" s="33" t="s">
        <v>56</v>
      </c>
    </row>
    <row r="5" spans="1:13" ht="18" x14ac:dyDescent="0.2">
      <c r="A5" s="32" t="s">
        <v>55</v>
      </c>
    </row>
    <row r="7" spans="1:13" x14ac:dyDescent="0.2">
      <c r="A7" s="5" t="s">
        <v>13</v>
      </c>
      <c r="B7" s="20" t="s">
        <v>18</v>
      </c>
      <c r="C7" s="20" t="s">
        <v>19</v>
      </c>
      <c r="D7" s="7" t="s">
        <v>20</v>
      </c>
      <c r="E7" s="7" t="s">
        <v>30</v>
      </c>
      <c r="F7" s="7" t="s">
        <v>31</v>
      </c>
      <c r="G7" s="7" t="s">
        <v>32</v>
      </c>
      <c r="H7" s="7"/>
      <c r="I7" s="7"/>
      <c r="J7" s="7"/>
      <c r="K7" s="20"/>
      <c r="L7" s="7"/>
      <c r="M7" s="7"/>
    </row>
    <row r="8" spans="1:13" x14ac:dyDescent="0.2">
      <c r="A8" s="5">
        <v>8</v>
      </c>
      <c r="B8" s="6">
        <v>0.2487</v>
      </c>
      <c r="C8" s="6">
        <v>1.0229999999999999</v>
      </c>
      <c r="D8" s="11">
        <f t="shared" ref="D8:D9" si="0">(C8-B8)/12</f>
        <v>6.4524999999999985E-2</v>
      </c>
      <c r="E8" s="12">
        <f>D8*400*30*1.54/6.22/10.2*74.6825/60</f>
        <v>23.394136565317446</v>
      </c>
      <c r="F8" s="11">
        <f>AVERAGE(E8:E10)</f>
        <v>21.823046417575608</v>
      </c>
      <c r="G8" s="11">
        <f>STDEV(E8:E10)</f>
        <v>1.5518243614149405</v>
      </c>
      <c r="H8" s="19"/>
      <c r="I8" s="11"/>
      <c r="J8" s="16"/>
      <c r="K8" s="6"/>
      <c r="L8" s="11"/>
      <c r="M8" s="11"/>
    </row>
    <row r="9" spans="1:13" x14ac:dyDescent="0.2">
      <c r="A9" s="5"/>
      <c r="B9" s="6">
        <v>0.25019999999999998</v>
      </c>
      <c r="C9" s="6">
        <v>0.97119999999999995</v>
      </c>
      <c r="D9" s="11">
        <f t="shared" si="0"/>
        <v>6.0083333333333329E-2</v>
      </c>
      <c r="E9" s="12">
        <f t="shared" ref="E9:E25" si="1">D9*400*30*1.54/6.22/10.2*74.6825/60</f>
        <v>21.783769163882063</v>
      </c>
      <c r="F9" s="11"/>
      <c r="G9" s="16"/>
      <c r="H9" s="19"/>
      <c r="I9" s="11"/>
      <c r="J9" s="5"/>
      <c r="K9" s="6"/>
      <c r="L9" s="5"/>
      <c r="M9" s="5"/>
    </row>
    <row r="10" spans="1:13" x14ac:dyDescent="0.2">
      <c r="A10" s="5"/>
      <c r="B10" s="5">
        <v>0.24149999999999999</v>
      </c>
      <c r="C10" s="5">
        <v>0.91310000000000002</v>
      </c>
      <c r="D10" s="11">
        <f>(C10-B10)/12</f>
        <v>5.5966666666666665E-2</v>
      </c>
      <c r="E10" s="12">
        <f t="shared" si="1"/>
        <v>20.291233523527318</v>
      </c>
      <c r="F10" s="11"/>
      <c r="G10" s="16"/>
      <c r="H10" s="19"/>
      <c r="I10" s="11"/>
      <c r="J10" s="5"/>
      <c r="K10" s="6"/>
      <c r="L10" s="5"/>
      <c r="M10" s="5"/>
    </row>
    <row r="11" spans="1:13" x14ac:dyDescent="0.2">
      <c r="A11" s="5">
        <v>5</v>
      </c>
      <c r="B11" s="6">
        <v>0.1774</v>
      </c>
      <c r="C11" s="6">
        <v>0.92620000000000002</v>
      </c>
      <c r="D11" s="11">
        <f t="shared" ref="D11:D19" si="2">(C11-B11)/12</f>
        <v>6.2400000000000004E-2</v>
      </c>
      <c r="E11" s="12">
        <f t="shared" si="1"/>
        <v>22.623698127482509</v>
      </c>
      <c r="F11" s="11">
        <f>AVERAGE(E11:E13)</f>
        <v>21.457465825504912</v>
      </c>
      <c r="G11" s="11">
        <f>STDEV(E11:E13)</f>
        <v>2.4891702535368796</v>
      </c>
      <c r="H11" s="19"/>
      <c r="I11" s="11"/>
      <c r="J11" s="16"/>
      <c r="K11" s="6"/>
      <c r="L11" s="11"/>
      <c r="M11" s="11"/>
    </row>
    <row r="12" spans="1:13" x14ac:dyDescent="0.2">
      <c r="A12" s="5"/>
      <c r="B12" s="6">
        <v>0.17780000000000001</v>
      </c>
      <c r="C12" s="6">
        <v>0.94399999999999995</v>
      </c>
      <c r="D12" s="11">
        <f t="shared" si="2"/>
        <v>6.3850000000000004E-2</v>
      </c>
      <c r="E12" s="12">
        <f t="shared" si="1"/>
        <v>23.149409061534588</v>
      </c>
      <c r="F12" s="11"/>
      <c r="G12" s="16"/>
      <c r="H12" s="19"/>
      <c r="I12" s="11"/>
      <c r="J12" s="5"/>
      <c r="K12" s="6"/>
      <c r="L12" s="5"/>
      <c r="M12" s="5"/>
    </row>
    <row r="13" spans="1:13" x14ac:dyDescent="0.2">
      <c r="A13" s="5"/>
      <c r="B13" s="5">
        <v>0.1739</v>
      </c>
      <c r="C13" s="5">
        <v>0.78949999999999998</v>
      </c>
      <c r="D13" s="11">
        <f t="shared" si="2"/>
        <v>5.1299999999999991E-2</v>
      </c>
      <c r="E13" s="12">
        <f t="shared" si="1"/>
        <v>18.599290287497638</v>
      </c>
      <c r="F13" s="11"/>
      <c r="G13" s="16"/>
      <c r="H13" s="19"/>
      <c r="I13" s="11"/>
      <c r="J13" s="5"/>
      <c r="K13" s="6"/>
      <c r="L13" s="5"/>
      <c r="M13" s="5"/>
    </row>
    <row r="14" spans="1:13" x14ac:dyDescent="0.2">
      <c r="A14" s="5">
        <v>2</v>
      </c>
      <c r="B14" s="6">
        <v>0.113</v>
      </c>
      <c r="C14" s="6">
        <v>0.76129999999999998</v>
      </c>
      <c r="D14" s="11">
        <f t="shared" si="2"/>
        <v>5.4024999999999997E-2</v>
      </c>
      <c r="E14" s="12">
        <f t="shared" si="1"/>
        <v>19.587264284250679</v>
      </c>
      <c r="F14" s="11">
        <f>AVERAGE(E14:E16)</f>
        <v>19.095795058546823</v>
      </c>
      <c r="G14" s="11">
        <f>STDEV(E14:E16)</f>
        <v>1.2670508801195477</v>
      </c>
      <c r="H14" s="19"/>
      <c r="I14" s="11"/>
      <c r="J14" s="16"/>
      <c r="K14" s="6"/>
      <c r="L14" s="11"/>
      <c r="M14" s="11"/>
    </row>
    <row r="15" spans="1:13" x14ac:dyDescent="0.2">
      <c r="A15" s="5"/>
      <c r="B15" s="6">
        <v>0.1166</v>
      </c>
      <c r="C15" s="6">
        <v>0.78</v>
      </c>
      <c r="D15" s="11">
        <f t="shared" si="2"/>
        <v>5.528333333333333E-2</v>
      </c>
      <c r="E15" s="12">
        <f t="shared" si="1"/>
        <v>20.043484692537255</v>
      </c>
      <c r="F15" s="11"/>
      <c r="G15" s="16"/>
      <c r="H15" s="19"/>
      <c r="I15" s="11"/>
      <c r="J15" s="5"/>
      <c r="K15" s="6"/>
      <c r="L15" s="5"/>
      <c r="M15" s="5"/>
    </row>
    <row r="16" spans="1:13" x14ac:dyDescent="0.2">
      <c r="A16" s="5"/>
      <c r="B16" s="5">
        <v>0.1082</v>
      </c>
      <c r="C16" s="5">
        <v>0.69259999999999999</v>
      </c>
      <c r="D16" s="11">
        <f t="shared" si="2"/>
        <v>4.87E-2</v>
      </c>
      <c r="E16" s="12">
        <f t="shared" si="1"/>
        <v>17.656636198852532</v>
      </c>
      <c r="F16" s="11"/>
      <c r="G16" s="16"/>
      <c r="H16" s="19"/>
      <c r="I16" s="11"/>
      <c r="J16" s="5"/>
      <c r="K16" s="6"/>
      <c r="L16" s="5"/>
      <c r="M16" s="5"/>
    </row>
    <row r="17" spans="1:13" x14ac:dyDescent="0.2">
      <c r="A17" s="5">
        <v>1</v>
      </c>
      <c r="B17" s="6">
        <v>0.1026</v>
      </c>
      <c r="C17" s="6">
        <v>0.62639999999999996</v>
      </c>
      <c r="D17" s="11">
        <f t="shared" si="2"/>
        <v>4.3649999999999994E-2</v>
      </c>
      <c r="E17" s="12">
        <f t="shared" si="1"/>
        <v>15.825711911291851</v>
      </c>
      <c r="F17" s="11">
        <f>AVERAGE(E17:E19)</f>
        <v>14.661493827452382</v>
      </c>
      <c r="G17" s="11">
        <f>STDEV(E17:E19)</f>
        <v>2.1087269497070578</v>
      </c>
      <c r="H17" s="19"/>
      <c r="I17" s="11"/>
      <c r="J17" s="16"/>
      <c r="K17" s="6"/>
      <c r="L17" s="11"/>
      <c r="M17" s="11"/>
    </row>
    <row r="18" spans="1:13" x14ac:dyDescent="0.2">
      <c r="A18" s="5"/>
      <c r="B18" s="6">
        <v>0.10249999999999999</v>
      </c>
      <c r="C18" s="6">
        <v>0.62980000000000003</v>
      </c>
      <c r="D18" s="11">
        <f t="shared" si="2"/>
        <v>4.3941666666666664E-2</v>
      </c>
      <c r="E18" s="12">
        <f t="shared" si="1"/>
        <v>15.931458363543703</v>
      </c>
      <c r="F18" s="11"/>
      <c r="G18" s="16"/>
      <c r="H18" s="19"/>
      <c r="I18" s="11"/>
      <c r="J18" s="5"/>
      <c r="K18" s="6"/>
      <c r="L18" s="5"/>
      <c r="M18" s="5"/>
    </row>
    <row r="19" spans="1:13" x14ac:dyDescent="0.2">
      <c r="A19" s="5"/>
      <c r="B19" s="5">
        <v>8.3000000000000004E-2</v>
      </c>
      <c r="C19" s="5">
        <v>0.48770000000000002</v>
      </c>
      <c r="D19" s="11">
        <f t="shared" si="2"/>
        <v>3.3724999999999998E-2</v>
      </c>
      <c r="E19" s="12">
        <f t="shared" si="1"/>
        <v>12.227311207521597</v>
      </c>
      <c r="F19" s="11"/>
      <c r="G19" s="16"/>
      <c r="H19" s="19"/>
      <c r="I19" s="11"/>
      <c r="J19" s="5"/>
      <c r="K19" s="6"/>
      <c r="L19" s="5"/>
      <c r="M19" s="5"/>
    </row>
    <row r="20" spans="1:13" x14ac:dyDescent="0.2">
      <c r="A20" s="5">
        <v>0.5</v>
      </c>
      <c r="B20" s="5">
        <v>7.3700000000000002E-2</v>
      </c>
      <c r="C20" s="5">
        <v>0.42559999999999998</v>
      </c>
      <c r="D20" s="11">
        <f t="shared" ref="D20:D25" si="3">(C20-B20)/11</f>
        <v>3.1990909090909091E-2</v>
      </c>
      <c r="E20" s="12">
        <f t="shared" si="1"/>
        <v>11.598600482315113</v>
      </c>
      <c r="F20" s="11">
        <f>AVERAGE(E20:E22)</f>
        <v>11.498622018367906</v>
      </c>
      <c r="G20" s="11">
        <f>STDEV(E20:E22)</f>
        <v>0.40327570372150795</v>
      </c>
      <c r="H20" s="19"/>
      <c r="I20" s="11"/>
      <c r="J20" s="16"/>
      <c r="K20" s="6"/>
      <c r="L20" s="11"/>
      <c r="M20" s="11"/>
    </row>
    <row r="21" spans="1:13" x14ac:dyDescent="0.2">
      <c r="A21" s="5"/>
      <c r="B21" s="5">
        <v>8.0500000000000002E-2</v>
      </c>
      <c r="C21" s="5">
        <v>0.43980000000000002</v>
      </c>
      <c r="D21" s="11">
        <f t="shared" si="3"/>
        <v>3.2663636363636367E-2</v>
      </c>
      <c r="E21" s="12">
        <f t="shared" si="1"/>
        <v>11.842503987768742</v>
      </c>
      <c r="F21" s="11"/>
      <c r="G21" s="16"/>
      <c r="H21" s="19"/>
      <c r="I21" s="11"/>
      <c r="J21" s="5"/>
      <c r="K21" s="6"/>
      <c r="L21" s="5"/>
      <c r="M21" s="5"/>
    </row>
    <row r="22" spans="1:13" x14ac:dyDescent="0.2">
      <c r="A22" s="5"/>
      <c r="B22" s="5">
        <v>0.1094</v>
      </c>
      <c r="C22" s="5">
        <v>0.44479999999999997</v>
      </c>
      <c r="D22" s="11">
        <f t="shared" si="3"/>
        <v>3.0490909090909089E-2</v>
      </c>
      <c r="E22" s="12">
        <f t="shared" si="1"/>
        <v>11.054761585019861</v>
      </c>
      <c r="F22" s="11"/>
      <c r="G22" s="16"/>
      <c r="H22" s="19"/>
      <c r="I22" s="11"/>
      <c r="J22" s="5"/>
      <c r="K22" s="6"/>
      <c r="L22" s="5"/>
      <c r="M22" s="5"/>
    </row>
    <row r="23" spans="1:13" x14ac:dyDescent="0.2">
      <c r="A23" s="5">
        <v>0.2</v>
      </c>
      <c r="B23" s="5">
        <v>6.6400000000000001E-2</v>
      </c>
      <c r="C23" s="5">
        <v>0.26450000000000001</v>
      </c>
      <c r="D23" s="11">
        <f t="shared" si="3"/>
        <v>1.8009090909090909E-2</v>
      </c>
      <c r="E23" s="12">
        <f t="shared" si="1"/>
        <v>6.5293627608599722</v>
      </c>
      <c r="F23" s="11">
        <f>AVERAGE(E23:E25)</f>
        <v>7.0204657650841709</v>
      </c>
      <c r="G23" s="11">
        <f>STDEV(E23:E25)</f>
        <v>0.45435719173014211</v>
      </c>
      <c r="H23" s="19"/>
      <c r="I23" s="11"/>
      <c r="J23" s="16"/>
      <c r="K23" s="6"/>
      <c r="L23" s="11"/>
      <c r="M23" s="11"/>
    </row>
    <row r="24" spans="1:13" x14ac:dyDescent="0.2">
      <c r="A24" s="5"/>
      <c r="B24" s="5">
        <v>6.7199999999999996E-2</v>
      </c>
      <c r="C24" s="5">
        <v>0.2828</v>
      </c>
      <c r="D24" s="11">
        <f t="shared" si="3"/>
        <v>1.9600000000000003E-2</v>
      </c>
      <c r="E24" s="12">
        <f t="shared" si="1"/>
        <v>7.1061615913246339</v>
      </c>
      <c r="F24" s="11"/>
      <c r="G24" s="16"/>
      <c r="H24" s="19"/>
      <c r="I24" s="11"/>
      <c r="J24" s="5"/>
      <c r="K24" s="6"/>
      <c r="L24" s="5"/>
      <c r="M24" s="5"/>
    </row>
    <row r="25" spans="1:13" x14ac:dyDescent="0.2">
      <c r="A25" s="5"/>
      <c r="B25" s="5">
        <v>6.2100000000000002E-2</v>
      </c>
      <c r="C25" s="5">
        <v>0.28739999999999999</v>
      </c>
      <c r="D25" s="11">
        <f t="shared" si="3"/>
        <v>2.0481818181818181E-2</v>
      </c>
      <c r="E25" s="12">
        <f t="shared" si="1"/>
        <v>7.4258729430679029</v>
      </c>
      <c r="F25" s="11"/>
      <c r="G25" s="16"/>
      <c r="H25" s="19"/>
      <c r="I25" s="11"/>
      <c r="J25" s="5"/>
      <c r="K25" s="6"/>
      <c r="L25" s="5"/>
      <c r="M25" s="5"/>
    </row>
    <row r="29" spans="1:13" x14ac:dyDescent="0.2">
      <c r="K29" s="2" t="s">
        <v>37</v>
      </c>
    </row>
    <row r="30" spans="1:13" x14ac:dyDescent="0.2">
      <c r="K30" s="2" t="s">
        <v>23</v>
      </c>
      <c r="L30" s="1"/>
    </row>
    <row r="31" spans="1:13" x14ac:dyDescent="0.2">
      <c r="K31" s="2" t="s">
        <v>24</v>
      </c>
      <c r="L31" s="1">
        <v>23.44</v>
      </c>
    </row>
    <row r="32" spans="1:13" x14ac:dyDescent="0.2">
      <c r="K32" s="2" t="s">
        <v>25</v>
      </c>
      <c r="L32" s="1">
        <v>0.5171</v>
      </c>
    </row>
    <row r="33" spans="11:12" x14ac:dyDescent="0.2">
      <c r="K33" s="2" t="s">
        <v>26</v>
      </c>
      <c r="L33" s="1"/>
    </row>
    <row r="34" spans="11:12" x14ac:dyDescent="0.2">
      <c r="K34" s="2" t="s">
        <v>24</v>
      </c>
      <c r="L34" s="1">
        <v>0.47670000000000001</v>
      </c>
    </row>
    <row r="35" spans="11:12" x14ac:dyDescent="0.2">
      <c r="K35" s="2" t="s">
        <v>25</v>
      </c>
      <c r="L35" s="1">
        <v>4.2360000000000002E-2</v>
      </c>
    </row>
    <row r="36" spans="11:12" x14ac:dyDescent="0.2">
      <c r="K36" s="2" t="s">
        <v>27</v>
      </c>
      <c r="L36" s="1"/>
    </row>
    <row r="37" spans="11:12" x14ac:dyDescent="0.2">
      <c r="K37" s="2" t="s">
        <v>24</v>
      </c>
      <c r="L37" s="1" t="s">
        <v>28</v>
      </c>
    </row>
    <row r="38" spans="11:12" x14ac:dyDescent="0.2">
      <c r="K38" s="2" t="s">
        <v>25</v>
      </c>
      <c r="L38" s="1" t="s">
        <v>29</v>
      </c>
    </row>
  </sheetData>
  <pageMargins left="0.7" right="0.7" top="0.75" bottom="0.75" header="0.3" footer="0.3"/>
  <pageSetup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37"/>
  <sheetViews>
    <sheetView workbookViewId="0">
      <selection activeCell="B1" sqref="B1"/>
    </sheetView>
  </sheetViews>
  <sheetFormatPr baseColWidth="10" defaultColWidth="10.83203125" defaultRowHeight="16" x14ac:dyDescent="0.2"/>
  <cols>
    <col min="1" max="16384" width="10.83203125" style="4"/>
  </cols>
  <sheetData>
    <row r="1" spans="1:13" ht="20" x14ac:dyDescent="0.2">
      <c r="A1" s="41" t="s">
        <v>61</v>
      </c>
      <c r="B1" s="3"/>
    </row>
    <row r="2" spans="1:13" x14ac:dyDescent="0.2">
      <c r="A2" s="4" t="s">
        <v>0</v>
      </c>
    </row>
    <row r="3" spans="1:13" x14ac:dyDescent="0.2">
      <c r="A3" s="4" t="s">
        <v>2</v>
      </c>
    </row>
    <row r="4" spans="1:13" s="22" customFormat="1" x14ac:dyDescent="0.2">
      <c r="A4" s="33" t="s">
        <v>58</v>
      </c>
    </row>
    <row r="5" spans="1:13" x14ac:dyDescent="0.2">
      <c r="A5" s="21" t="s">
        <v>54</v>
      </c>
    </row>
    <row r="7" spans="1:13" x14ac:dyDescent="0.2">
      <c r="A7" s="23" t="s">
        <v>15</v>
      </c>
      <c r="B7" s="20" t="s">
        <v>18</v>
      </c>
      <c r="C7" s="20" t="s">
        <v>19</v>
      </c>
      <c r="D7" s="7" t="s">
        <v>20</v>
      </c>
      <c r="E7" s="7" t="s">
        <v>22</v>
      </c>
      <c r="F7" s="7" t="s">
        <v>31</v>
      </c>
      <c r="G7" s="7" t="s">
        <v>32</v>
      </c>
      <c r="H7" s="7"/>
      <c r="I7" s="7"/>
      <c r="J7" s="7"/>
      <c r="K7" s="20"/>
      <c r="L7" s="7"/>
      <c r="M7" s="7"/>
    </row>
    <row r="8" spans="1:13" x14ac:dyDescent="0.2">
      <c r="A8" s="23">
        <v>4</v>
      </c>
      <c r="B8" s="6">
        <v>0.2157</v>
      </c>
      <c r="C8" s="6">
        <v>0.77410000000000001</v>
      </c>
      <c r="D8" s="11">
        <f t="shared" ref="D8:D25" si="0">(C8-B8)/12</f>
        <v>4.6533333333333336E-2</v>
      </c>
      <c r="E8" s="12">
        <f>D8*400*30*1.54/6.22/10.2*74.6825/60</f>
        <v>16.871091124981614</v>
      </c>
      <c r="F8" s="11">
        <f>AVERAGE(E8:E10)</f>
        <v>17.048342321137103</v>
      </c>
      <c r="G8" s="11">
        <f>STDEV(E8:E10)</f>
        <v>0.94910719554517498</v>
      </c>
      <c r="H8" s="19"/>
      <c r="I8" s="11"/>
      <c r="J8" s="16"/>
      <c r="K8" s="6"/>
      <c r="L8" s="11"/>
      <c r="M8" s="11"/>
    </row>
    <row r="9" spans="1:13" x14ac:dyDescent="0.2">
      <c r="A9" s="23"/>
      <c r="B9" s="6">
        <v>0.21560000000000001</v>
      </c>
      <c r="C9" s="6">
        <v>0.81379999999999997</v>
      </c>
      <c r="D9" s="11">
        <f t="shared" si="0"/>
        <v>4.9849999999999998E-2</v>
      </c>
      <c r="E9" s="12">
        <f t="shared" ref="E9:E25" si="1">D9*400*30*1.54/6.22/10.2*74.6825/60</f>
        <v>18.073579353445563</v>
      </c>
      <c r="F9" s="11"/>
      <c r="G9" s="16"/>
      <c r="H9" s="19"/>
      <c r="I9" s="11"/>
      <c r="J9" s="5"/>
      <c r="K9" s="6"/>
      <c r="L9" s="5"/>
      <c r="M9" s="5"/>
    </row>
    <row r="10" spans="1:13" x14ac:dyDescent="0.2">
      <c r="A10" s="23"/>
      <c r="B10" s="6">
        <v>0.21429999999999999</v>
      </c>
      <c r="C10" s="6">
        <v>0.75049999999999994</v>
      </c>
      <c r="D10" s="11">
        <f t="shared" si="0"/>
        <v>4.4683333333333332E-2</v>
      </c>
      <c r="E10" s="12">
        <f t="shared" si="1"/>
        <v>16.200356484984137</v>
      </c>
      <c r="F10" s="11"/>
      <c r="G10" s="16"/>
      <c r="H10" s="19"/>
      <c r="I10" s="11"/>
      <c r="J10" s="5"/>
      <c r="K10" s="6"/>
      <c r="L10" s="5"/>
      <c r="M10" s="5"/>
    </row>
    <row r="11" spans="1:13" x14ac:dyDescent="0.2">
      <c r="A11" s="23">
        <v>2</v>
      </c>
      <c r="B11" s="6">
        <v>0.21829999999999999</v>
      </c>
      <c r="C11" s="6">
        <v>0.74329999999999996</v>
      </c>
      <c r="D11" s="11">
        <f t="shared" si="0"/>
        <v>4.374999999999999E-2</v>
      </c>
      <c r="E11" s="12">
        <f t="shared" si="1"/>
        <v>15.861967837778201</v>
      </c>
      <c r="F11" s="11">
        <f>AVERAGE(E11:E13)</f>
        <v>16.307110046305052</v>
      </c>
      <c r="G11" s="11">
        <f>STDEV(E11:E13)</f>
        <v>0.4272944337139899</v>
      </c>
      <c r="H11" s="19"/>
      <c r="I11" s="11"/>
      <c r="J11" s="16"/>
      <c r="K11" s="6"/>
      <c r="L11" s="11"/>
      <c r="M11" s="11"/>
    </row>
    <row r="12" spans="1:13" x14ac:dyDescent="0.2">
      <c r="A12" s="23"/>
      <c r="B12" s="6">
        <v>0.2223</v>
      </c>
      <c r="C12" s="6">
        <v>0.76329999999999998</v>
      </c>
      <c r="D12" s="11">
        <f t="shared" si="0"/>
        <v>4.5083333333333329E-2</v>
      </c>
      <c r="E12" s="12">
        <f t="shared" si="1"/>
        <v>16.345380190929536</v>
      </c>
      <c r="F12" s="11"/>
      <c r="G12" s="16"/>
      <c r="H12" s="19"/>
      <c r="I12" s="11"/>
      <c r="J12" s="5"/>
      <c r="K12" s="6"/>
      <c r="L12" s="5"/>
      <c r="M12" s="5"/>
    </row>
    <row r="13" spans="1:13" x14ac:dyDescent="0.2">
      <c r="A13" s="23"/>
      <c r="B13" s="6">
        <v>0.20830000000000001</v>
      </c>
      <c r="C13" s="6">
        <v>0.76149999999999995</v>
      </c>
      <c r="D13" s="11">
        <f t="shared" si="0"/>
        <v>4.6099999999999995E-2</v>
      </c>
      <c r="E13" s="12">
        <f t="shared" si="1"/>
        <v>16.713982110207425</v>
      </c>
      <c r="F13" s="11"/>
      <c r="G13" s="16"/>
      <c r="H13" s="19"/>
      <c r="I13" s="11"/>
      <c r="J13" s="5"/>
      <c r="K13" s="6"/>
      <c r="L13" s="5"/>
      <c r="M13" s="5"/>
    </row>
    <row r="14" spans="1:13" x14ac:dyDescent="0.2">
      <c r="A14" s="23">
        <v>1.5</v>
      </c>
      <c r="B14" s="6">
        <v>0.2127</v>
      </c>
      <c r="C14" s="6">
        <v>0.74039999999999995</v>
      </c>
      <c r="D14" s="11">
        <f t="shared" si="0"/>
        <v>4.3974999999999993E-2</v>
      </c>
      <c r="E14" s="12">
        <f t="shared" si="1"/>
        <v>15.943543672372488</v>
      </c>
      <c r="F14" s="11">
        <f>AVERAGE(E14:E16)</f>
        <v>16.431991570869151</v>
      </c>
      <c r="G14" s="11">
        <f>STDEV(E14:E16)</f>
        <v>0.42314044392020983</v>
      </c>
      <c r="H14" s="19"/>
      <c r="I14" s="11"/>
      <c r="J14" s="16"/>
      <c r="K14" s="6"/>
      <c r="L14" s="11"/>
      <c r="M14" s="11"/>
    </row>
    <row r="15" spans="1:13" x14ac:dyDescent="0.2">
      <c r="A15" s="23"/>
      <c r="B15" s="6">
        <v>0.21199999999999999</v>
      </c>
      <c r="C15" s="6">
        <v>0.76429999999999998</v>
      </c>
      <c r="D15" s="11">
        <f t="shared" si="0"/>
        <v>4.6025000000000003E-2</v>
      </c>
      <c r="E15" s="12">
        <f t="shared" si="1"/>
        <v>16.686790165342664</v>
      </c>
      <c r="F15" s="11"/>
      <c r="G15" s="16"/>
      <c r="H15" s="19"/>
      <c r="I15" s="11"/>
      <c r="J15" s="5"/>
      <c r="K15" s="6"/>
      <c r="L15" s="5"/>
      <c r="M15" s="5"/>
    </row>
    <row r="16" spans="1:13" x14ac:dyDescent="0.2">
      <c r="A16" s="23"/>
      <c r="B16" s="6">
        <v>0.21360000000000001</v>
      </c>
      <c r="C16" s="6">
        <v>0.76519999999999999</v>
      </c>
      <c r="D16" s="11">
        <f t="shared" si="0"/>
        <v>4.5966666666666663E-2</v>
      </c>
      <c r="E16" s="12">
        <f t="shared" si="1"/>
        <v>16.665640874892297</v>
      </c>
      <c r="F16" s="11"/>
      <c r="G16" s="16"/>
      <c r="H16" s="19"/>
      <c r="I16" s="11"/>
      <c r="J16" s="5"/>
      <c r="K16" s="6"/>
      <c r="L16" s="5"/>
      <c r="M16" s="5"/>
    </row>
    <row r="17" spans="1:13" x14ac:dyDescent="0.2">
      <c r="A17" s="23">
        <v>1</v>
      </c>
      <c r="B17" s="6">
        <v>0.21870000000000001</v>
      </c>
      <c r="C17" s="6">
        <v>0.74439999999999995</v>
      </c>
      <c r="D17" s="11">
        <f t="shared" si="0"/>
        <v>4.3808333333333331E-2</v>
      </c>
      <c r="E17" s="12">
        <f t="shared" si="1"/>
        <v>15.883117128228575</v>
      </c>
      <c r="F17" s="11">
        <f>AVERAGE(E17:E19)</f>
        <v>15.881102910090442</v>
      </c>
      <c r="G17" s="11">
        <f>STDEV(E17:E19)</f>
        <v>0.21150009801758365</v>
      </c>
      <c r="H17" s="19"/>
      <c r="I17" s="11"/>
      <c r="J17" s="16"/>
      <c r="K17" s="6"/>
      <c r="L17" s="11"/>
      <c r="M17" s="11"/>
    </row>
    <row r="18" spans="1:13" x14ac:dyDescent="0.2">
      <c r="A18" s="23"/>
      <c r="B18" s="6">
        <v>0.21840000000000001</v>
      </c>
      <c r="C18" s="6">
        <v>0.73699999999999999</v>
      </c>
      <c r="D18" s="11">
        <f t="shared" si="0"/>
        <v>4.321666666666666E-2</v>
      </c>
      <c r="E18" s="12">
        <f t="shared" si="1"/>
        <v>15.668602896517662</v>
      </c>
      <c r="F18" s="11"/>
      <c r="G18" s="16"/>
      <c r="H18" s="19"/>
      <c r="I18" s="11"/>
      <c r="J18" s="5"/>
      <c r="K18" s="6"/>
      <c r="L18" s="5"/>
      <c r="M18" s="5"/>
    </row>
    <row r="19" spans="1:13" x14ac:dyDescent="0.2">
      <c r="A19" s="23"/>
      <c r="B19" s="6">
        <v>0.23219999999999999</v>
      </c>
      <c r="C19" s="6">
        <v>0.76480000000000004</v>
      </c>
      <c r="D19" s="11">
        <f t="shared" si="0"/>
        <v>4.4383333333333337E-2</v>
      </c>
      <c r="E19" s="12">
        <f t="shared" si="1"/>
        <v>16.091588705525087</v>
      </c>
      <c r="F19" s="11"/>
      <c r="G19" s="16"/>
      <c r="H19" s="19"/>
      <c r="I19" s="11"/>
      <c r="J19" s="5"/>
      <c r="K19" s="6"/>
      <c r="L19" s="5"/>
      <c r="M19" s="5"/>
    </row>
    <row r="20" spans="1:13" x14ac:dyDescent="0.2">
      <c r="A20" s="23">
        <v>0.4</v>
      </c>
      <c r="B20" s="6">
        <v>0.21690000000000001</v>
      </c>
      <c r="C20" s="6">
        <v>0.60340000000000005</v>
      </c>
      <c r="D20" s="11">
        <f t="shared" si="0"/>
        <v>3.2208333333333339E-2</v>
      </c>
      <c r="E20" s="12">
        <f t="shared" si="1"/>
        <v>11.677429655811956</v>
      </c>
      <c r="F20" s="11">
        <f>AVERAGE(E20:E22)</f>
        <v>12.247453388902903</v>
      </c>
      <c r="G20" s="11">
        <f>STDEV(E20:E22)</f>
        <v>0.63652798827801105</v>
      </c>
      <c r="H20" s="19"/>
      <c r="I20" s="11"/>
      <c r="J20" s="16"/>
      <c r="K20" s="6"/>
      <c r="L20" s="11"/>
      <c r="M20" s="11"/>
    </row>
    <row r="21" spans="1:13" x14ac:dyDescent="0.2">
      <c r="A21" s="23"/>
      <c r="B21" s="6">
        <v>0.2087</v>
      </c>
      <c r="C21" s="6">
        <v>0.61019999999999996</v>
      </c>
      <c r="D21" s="11">
        <f t="shared" si="0"/>
        <v>3.3458333333333333E-2</v>
      </c>
      <c r="E21" s="12">
        <f t="shared" si="1"/>
        <v>12.130628736891332</v>
      </c>
      <c r="F21" s="11"/>
      <c r="G21" s="16"/>
      <c r="H21" s="19"/>
      <c r="I21" s="11"/>
      <c r="J21" s="5"/>
      <c r="K21" s="6"/>
      <c r="L21" s="5"/>
      <c r="M21" s="5"/>
    </row>
    <row r="22" spans="1:13" x14ac:dyDescent="0.2">
      <c r="A22" s="23"/>
      <c r="B22" s="6">
        <v>0.20549999999999999</v>
      </c>
      <c r="C22" s="6">
        <v>0.63360000000000005</v>
      </c>
      <c r="D22" s="11">
        <f t="shared" si="0"/>
        <v>3.5675000000000005E-2</v>
      </c>
      <c r="E22" s="12">
        <f t="shared" si="1"/>
        <v>12.934301774005423</v>
      </c>
      <c r="F22" s="11"/>
      <c r="G22" s="16"/>
      <c r="H22" s="19"/>
      <c r="I22" s="11"/>
      <c r="J22" s="5"/>
      <c r="K22" s="6"/>
      <c r="L22" s="5"/>
      <c r="M22" s="5"/>
    </row>
    <row r="23" spans="1:13" x14ac:dyDescent="0.2">
      <c r="A23" s="23">
        <v>0.2</v>
      </c>
      <c r="B23" s="6">
        <v>0.20930000000000001</v>
      </c>
      <c r="C23" s="6">
        <v>0.4708</v>
      </c>
      <c r="D23" s="11">
        <f t="shared" si="0"/>
        <v>2.1791666666666664E-2</v>
      </c>
      <c r="E23" s="12">
        <f t="shared" si="1"/>
        <v>7.9007706468171399</v>
      </c>
      <c r="F23" s="11">
        <f>AVERAGE(E23:E25)</f>
        <v>8.0165881897596485</v>
      </c>
      <c r="G23" s="11">
        <f>STDEV(E23:E25)</f>
        <v>0.22456274034541424</v>
      </c>
      <c r="H23" s="19"/>
      <c r="I23" s="11"/>
      <c r="J23" s="16"/>
      <c r="K23" s="6"/>
      <c r="L23" s="11"/>
      <c r="M23" s="11"/>
    </row>
    <row r="24" spans="1:13" x14ac:dyDescent="0.2">
      <c r="A24" s="23"/>
      <c r="B24" s="6">
        <v>0.2223</v>
      </c>
      <c r="C24" s="6">
        <v>0.4829</v>
      </c>
      <c r="D24" s="11">
        <f t="shared" si="0"/>
        <v>2.1716666666666665E-2</v>
      </c>
      <c r="E24" s="12">
        <f t="shared" si="1"/>
        <v>7.8735787019523791</v>
      </c>
      <c r="F24" s="11"/>
      <c r="G24" s="16"/>
      <c r="H24" s="19"/>
      <c r="I24" s="11"/>
      <c r="J24" s="5"/>
      <c r="K24" s="6"/>
      <c r="L24" s="5"/>
      <c r="M24" s="5"/>
    </row>
    <row r="25" spans="1:13" x14ac:dyDescent="0.2">
      <c r="A25" s="23"/>
      <c r="B25" s="6">
        <v>0.20810000000000001</v>
      </c>
      <c r="C25" s="6">
        <v>0.48199999999999998</v>
      </c>
      <c r="D25" s="11">
        <f t="shared" si="0"/>
        <v>2.2824999999999998E-2</v>
      </c>
      <c r="E25" s="12">
        <f t="shared" si="1"/>
        <v>8.2754152205094265</v>
      </c>
      <c r="F25" s="11"/>
      <c r="G25" s="16"/>
      <c r="H25" s="19"/>
      <c r="I25" s="11"/>
      <c r="J25" s="5"/>
      <c r="K25" s="6"/>
      <c r="L25" s="5"/>
      <c r="M25" s="5"/>
    </row>
    <row r="28" spans="1:13" x14ac:dyDescent="0.2">
      <c r="K28" s="2" t="s">
        <v>37</v>
      </c>
    </row>
    <row r="29" spans="1:13" x14ac:dyDescent="0.2">
      <c r="K29" s="2" t="s">
        <v>23</v>
      </c>
      <c r="L29" s="1"/>
    </row>
    <row r="30" spans="1:13" x14ac:dyDescent="0.2">
      <c r="K30" s="2" t="s">
        <v>24</v>
      </c>
      <c r="L30" s="1">
        <v>18.53</v>
      </c>
    </row>
    <row r="31" spans="1:13" x14ac:dyDescent="0.2">
      <c r="K31" s="26" t="s">
        <v>25</v>
      </c>
      <c r="L31" s="27">
        <v>0.22459999999999999</v>
      </c>
    </row>
    <row r="32" spans="1:13" x14ac:dyDescent="0.2">
      <c r="K32" s="2" t="s">
        <v>26</v>
      </c>
      <c r="L32" s="1"/>
    </row>
    <row r="33" spans="11:12" x14ac:dyDescent="0.2">
      <c r="K33" s="2" t="s">
        <v>24</v>
      </c>
      <c r="L33" s="1">
        <v>0.54559999999999997</v>
      </c>
    </row>
    <row r="34" spans="11:12" x14ac:dyDescent="0.2">
      <c r="K34" s="2" t="s">
        <v>25</v>
      </c>
      <c r="L34" s="1">
        <v>3.1940000000000003E-2</v>
      </c>
    </row>
    <row r="35" spans="11:12" x14ac:dyDescent="0.2">
      <c r="K35" s="2" t="s">
        <v>27</v>
      </c>
      <c r="L35" s="1"/>
    </row>
    <row r="36" spans="11:12" x14ac:dyDescent="0.2">
      <c r="K36" s="2" t="s">
        <v>24</v>
      </c>
      <c r="L36" s="1" t="s">
        <v>33</v>
      </c>
    </row>
    <row r="37" spans="11:12" x14ac:dyDescent="0.2">
      <c r="K37" s="2" t="s">
        <v>25</v>
      </c>
      <c r="L37" s="1" t="s">
        <v>34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42"/>
  <sheetViews>
    <sheetView workbookViewId="0"/>
  </sheetViews>
  <sheetFormatPr baseColWidth="10" defaultColWidth="10.83203125" defaultRowHeight="16" x14ac:dyDescent="0.2"/>
  <cols>
    <col min="1" max="16384" width="10.83203125" style="4"/>
  </cols>
  <sheetData>
    <row r="1" spans="1:13" ht="20" x14ac:dyDescent="0.2">
      <c r="A1" s="41" t="s">
        <v>61</v>
      </c>
    </row>
    <row r="2" spans="1:13" x14ac:dyDescent="0.2">
      <c r="A2" s="4" t="s">
        <v>0</v>
      </c>
    </row>
    <row r="3" spans="1:13" x14ac:dyDescent="0.2">
      <c r="A3" s="35" t="s">
        <v>59</v>
      </c>
    </row>
    <row r="4" spans="1:13" s="22" customFormat="1" x14ac:dyDescent="0.2">
      <c r="A4" s="22" t="s">
        <v>51</v>
      </c>
    </row>
    <row r="5" spans="1:13" x14ac:dyDescent="0.2">
      <c r="A5" s="21" t="s">
        <v>54</v>
      </c>
    </row>
    <row r="7" spans="1:13" x14ac:dyDescent="0.2">
      <c r="A7" s="5"/>
      <c r="B7" s="6" t="s">
        <v>8</v>
      </c>
      <c r="C7" s="6" t="s">
        <v>21</v>
      </c>
      <c r="D7" s="5" t="s">
        <v>9</v>
      </c>
      <c r="E7" s="5" t="s">
        <v>22</v>
      </c>
      <c r="F7" s="7" t="s">
        <v>31</v>
      </c>
      <c r="G7" s="7" t="s">
        <v>32</v>
      </c>
      <c r="H7" s="5"/>
      <c r="I7" s="5"/>
      <c r="J7" s="5"/>
      <c r="K7" s="6"/>
      <c r="L7" s="5"/>
      <c r="M7" s="5"/>
    </row>
    <row r="8" spans="1:13" x14ac:dyDescent="0.2">
      <c r="A8" s="5">
        <v>200</v>
      </c>
      <c r="B8" s="6">
        <v>0.16539999999999999</v>
      </c>
      <c r="C8" s="6">
        <v>0.75270000000000004</v>
      </c>
      <c r="D8" s="11">
        <f t="shared" ref="D8:D28" si="0">(C8-B8)/12</f>
        <v>4.8941666666666668E-2</v>
      </c>
      <c r="E8" s="12">
        <f>D8*400*30*1.54/6.22/10.2*74.6825/60</f>
        <v>17.744254687861215</v>
      </c>
      <c r="F8" s="11">
        <f>AVERAGE(E8:E10)</f>
        <v>17.452193057832279</v>
      </c>
      <c r="G8" s="11">
        <f>STDEV(E8:E10)</f>
        <v>0.58339264906517208</v>
      </c>
      <c r="H8" s="19"/>
      <c r="I8" s="11"/>
      <c r="J8" s="16"/>
      <c r="K8" s="6"/>
      <c r="L8" s="11"/>
      <c r="M8" s="11"/>
    </row>
    <row r="9" spans="1:13" x14ac:dyDescent="0.2">
      <c r="A9" s="5"/>
      <c r="B9" s="6">
        <v>0.1709</v>
      </c>
      <c r="C9" s="6">
        <v>0.72629999999999995</v>
      </c>
      <c r="D9" s="11">
        <f t="shared" si="0"/>
        <v>4.6283333333333322E-2</v>
      </c>
      <c r="E9" s="12">
        <f t="shared" ref="E9:E25" si="1">D9*400*30*1.54/6.22/10.2*74.6825/60</f>
        <v>16.780451308765734</v>
      </c>
      <c r="F9" s="11"/>
      <c r="G9" s="16"/>
      <c r="H9" s="19"/>
      <c r="I9" s="11"/>
      <c r="J9" s="5"/>
      <c r="K9" s="6"/>
      <c r="L9" s="5"/>
      <c r="M9" s="5"/>
    </row>
    <row r="10" spans="1:13" x14ac:dyDescent="0.2">
      <c r="A10" s="5"/>
      <c r="B10" s="6">
        <v>0.16830000000000001</v>
      </c>
      <c r="C10" s="6">
        <v>0.75849999999999995</v>
      </c>
      <c r="D10" s="11">
        <f t="shared" si="0"/>
        <v>4.9183333333333329E-2</v>
      </c>
      <c r="E10" s="12">
        <f t="shared" si="1"/>
        <v>17.831873176869895</v>
      </c>
      <c r="F10" s="11"/>
      <c r="G10" s="16"/>
      <c r="H10" s="19"/>
      <c r="I10" s="11"/>
      <c r="J10" s="5"/>
      <c r="K10" s="6"/>
      <c r="L10" s="5"/>
      <c r="M10" s="5"/>
    </row>
    <row r="11" spans="1:13" x14ac:dyDescent="0.2">
      <c r="A11" s="5">
        <v>150</v>
      </c>
      <c r="B11" s="6">
        <v>0.161</v>
      </c>
      <c r="C11" s="6">
        <v>0.59899999999999998</v>
      </c>
      <c r="D11" s="11">
        <f t="shared" si="0"/>
        <v>3.6499999999999998E-2</v>
      </c>
      <c r="E11" s="12">
        <f t="shared" si="1"/>
        <v>13.233413167517812</v>
      </c>
      <c r="F11" s="11">
        <f>AVERAGE(E11:E16)</f>
        <v>15.244609978441183</v>
      </c>
      <c r="G11" s="11">
        <f>STDEV(E11:E16)</f>
        <v>1.1032481551399924</v>
      </c>
      <c r="H11" s="19"/>
      <c r="I11" s="11"/>
      <c r="J11" s="16"/>
      <c r="K11" s="6"/>
      <c r="L11" s="11"/>
      <c r="M11" s="11"/>
    </row>
    <row r="12" spans="1:13" x14ac:dyDescent="0.2">
      <c r="A12" s="5"/>
      <c r="B12" s="6">
        <v>0.1636</v>
      </c>
      <c r="C12" s="6">
        <v>0.65169999999999995</v>
      </c>
      <c r="D12" s="11">
        <f t="shared" si="0"/>
        <v>4.0674999999999996E-2</v>
      </c>
      <c r="E12" s="12">
        <f t="shared" si="1"/>
        <v>14.747098098322933</v>
      </c>
      <c r="F12" s="11"/>
      <c r="G12" s="16"/>
      <c r="H12" s="19"/>
      <c r="I12" s="11"/>
      <c r="J12" s="5"/>
      <c r="K12" s="6"/>
      <c r="L12" s="5"/>
      <c r="M12" s="5"/>
    </row>
    <row r="13" spans="1:13" x14ac:dyDescent="0.2">
      <c r="A13" s="5"/>
      <c r="B13" s="6">
        <v>0.16009999999999999</v>
      </c>
      <c r="C13" s="6">
        <v>0.69279999999999997</v>
      </c>
      <c r="D13" s="11">
        <f t="shared" si="0"/>
        <v>4.4391666666666663E-2</v>
      </c>
      <c r="E13" s="12">
        <f t="shared" si="1"/>
        <v>16.09461003273228</v>
      </c>
      <c r="F13" s="11"/>
      <c r="G13" s="16"/>
      <c r="H13" s="19"/>
      <c r="I13" s="11"/>
      <c r="J13" s="5"/>
      <c r="K13" s="6"/>
      <c r="L13" s="5"/>
      <c r="M13" s="5"/>
    </row>
    <row r="14" spans="1:13" s="22" customFormat="1" x14ac:dyDescent="0.2">
      <c r="A14" s="23"/>
      <c r="B14" s="28">
        <v>0.17949999999999999</v>
      </c>
      <c r="C14" s="28">
        <v>0.69810000000000005</v>
      </c>
      <c r="D14" s="24">
        <f>(C14-B14)/12</f>
        <v>4.3216666666666674E-2</v>
      </c>
      <c r="E14" s="29">
        <f>D14*400*30*1.54/6.22/10.2*74.6825/60</f>
        <v>15.668602896517665</v>
      </c>
      <c r="F14" s="24"/>
      <c r="G14" s="24"/>
      <c r="H14" s="30"/>
      <c r="I14" s="24"/>
      <c r="J14" s="25"/>
      <c r="K14" s="28"/>
      <c r="L14" s="24"/>
      <c r="M14" s="24"/>
    </row>
    <row r="15" spans="1:13" s="22" customFormat="1" x14ac:dyDescent="0.2">
      <c r="A15" s="23"/>
      <c r="B15" s="28">
        <v>0.18</v>
      </c>
      <c r="C15" s="28">
        <v>0.71340000000000003</v>
      </c>
      <c r="D15" s="24">
        <f>(C15-B15)/12</f>
        <v>4.445000000000001E-2</v>
      </c>
      <c r="E15" s="29">
        <f>D15*400*30*1.54/6.22/10.2*74.6825/60</f>
        <v>16.115759323182655</v>
      </c>
      <c r="F15" s="24"/>
      <c r="G15" s="25"/>
      <c r="H15" s="30"/>
      <c r="I15" s="24"/>
      <c r="J15" s="23"/>
      <c r="K15" s="28"/>
      <c r="L15" s="23"/>
      <c r="M15" s="23"/>
    </row>
    <row r="16" spans="1:13" s="22" customFormat="1" x14ac:dyDescent="0.2">
      <c r="A16" s="23"/>
      <c r="B16" s="28">
        <v>0.18179999999999999</v>
      </c>
      <c r="C16" s="28">
        <v>0.69840000000000002</v>
      </c>
      <c r="D16" s="24">
        <f>(C16-B16)/12</f>
        <v>4.3050000000000005E-2</v>
      </c>
      <c r="E16" s="29">
        <f>D16*400*30*1.54/6.22/10.2*74.6825/60</f>
        <v>15.608176352373752</v>
      </c>
      <c r="F16" s="24"/>
      <c r="G16" s="25"/>
      <c r="H16" s="30"/>
      <c r="I16" s="24"/>
      <c r="J16" s="23"/>
      <c r="K16" s="28"/>
      <c r="L16" s="23"/>
      <c r="M16" s="23"/>
    </row>
    <row r="17" spans="1:13" x14ac:dyDescent="0.2">
      <c r="A17" s="5">
        <v>100</v>
      </c>
      <c r="B17" s="6">
        <v>0.16320000000000001</v>
      </c>
      <c r="C17" s="6">
        <v>0.69430000000000003</v>
      </c>
      <c r="D17" s="11">
        <f t="shared" si="0"/>
        <v>4.4258333333333337E-2</v>
      </c>
      <c r="E17" s="12">
        <f t="shared" si="1"/>
        <v>16.046268797417149</v>
      </c>
      <c r="F17" s="11">
        <f>AVERAGE(E17:E19)</f>
        <v>15.214396706369223</v>
      </c>
      <c r="G17" s="11">
        <f>STDEV(E17:E19)</f>
        <v>0.84474241160692609</v>
      </c>
      <c r="H17" s="19"/>
      <c r="I17" s="11"/>
      <c r="J17" s="16"/>
      <c r="K17" s="6"/>
      <c r="L17" s="11"/>
      <c r="M17" s="11"/>
    </row>
    <row r="18" spans="1:13" x14ac:dyDescent="0.2">
      <c r="A18" s="5"/>
      <c r="B18" s="6">
        <v>0.17119999999999999</v>
      </c>
      <c r="C18" s="6">
        <v>0.67559999999999998</v>
      </c>
      <c r="D18" s="11">
        <f t="shared" si="0"/>
        <v>4.2033333333333332E-2</v>
      </c>
      <c r="E18" s="12">
        <f t="shared" si="1"/>
        <v>15.239574433095855</v>
      </c>
      <c r="F18" s="11"/>
      <c r="G18" s="16"/>
      <c r="H18" s="19"/>
      <c r="I18" s="11"/>
      <c r="J18" s="5"/>
      <c r="K18" s="6"/>
      <c r="L18" s="5"/>
      <c r="M18" s="5"/>
    </row>
    <row r="19" spans="1:13" x14ac:dyDescent="0.2">
      <c r="A19" s="5"/>
      <c r="B19" s="6">
        <v>0.19040000000000001</v>
      </c>
      <c r="C19" s="6">
        <v>0.66559999999999997</v>
      </c>
      <c r="D19" s="11">
        <f t="shared" si="0"/>
        <v>3.9599999999999996E-2</v>
      </c>
      <c r="E19" s="12">
        <f t="shared" si="1"/>
        <v>14.357346888594666</v>
      </c>
      <c r="F19" s="11"/>
      <c r="G19" s="16"/>
      <c r="H19" s="19"/>
      <c r="I19" s="11"/>
      <c r="J19" s="5"/>
      <c r="K19" s="6"/>
      <c r="L19" s="5"/>
      <c r="M19" s="5"/>
    </row>
    <row r="20" spans="1:13" x14ac:dyDescent="0.2">
      <c r="A20" s="5">
        <v>60</v>
      </c>
      <c r="B20" s="6">
        <v>0.1618</v>
      </c>
      <c r="C20" s="6">
        <v>0.58260000000000001</v>
      </c>
      <c r="D20" s="11">
        <f t="shared" si="0"/>
        <v>3.506666666666667E-2</v>
      </c>
      <c r="E20" s="12">
        <f t="shared" si="1"/>
        <v>12.713744887880127</v>
      </c>
      <c r="F20" s="11">
        <f>AVERAGE(E20:E22)</f>
        <v>12.90710982914066</v>
      </c>
      <c r="G20" s="11">
        <f>STDEV(E20:E22)</f>
        <v>0.20829635425458662</v>
      </c>
      <c r="H20" s="19"/>
      <c r="I20" s="11"/>
      <c r="J20" s="16"/>
      <c r="K20" s="6"/>
      <c r="L20" s="11"/>
      <c r="M20" s="11"/>
    </row>
    <row r="21" spans="1:13" x14ac:dyDescent="0.2">
      <c r="A21" s="5"/>
      <c r="B21" s="6">
        <v>0.15770000000000001</v>
      </c>
      <c r="C21" s="6">
        <v>0.59219999999999995</v>
      </c>
      <c r="D21" s="11">
        <f t="shared" si="0"/>
        <v>3.6208333333333328E-2</v>
      </c>
      <c r="E21" s="12">
        <f t="shared" si="1"/>
        <v>13.127666715265956</v>
      </c>
      <c r="F21" s="11"/>
      <c r="G21" s="16"/>
      <c r="H21" s="19"/>
      <c r="I21" s="11"/>
      <c r="J21" s="5"/>
      <c r="K21" s="6"/>
      <c r="L21" s="5"/>
      <c r="M21" s="5"/>
    </row>
    <row r="22" spans="1:13" x14ac:dyDescent="0.2">
      <c r="A22" s="5"/>
      <c r="B22" s="6">
        <v>0.15790000000000001</v>
      </c>
      <c r="C22" s="6">
        <v>0.58420000000000005</v>
      </c>
      <c r="D22" s="11">
        <f t="shared" si="0"/>
        <v>3.5525000000000001E-2</v>
      </c>
      <c r="E22" s="12">
        <f t="shared" si="1"/>
        <v>12.879917884275899</v>
      </c>
      <c r="F22" s="11"/>
      <c r="G22" s="16"/>
      <c r="H22" s="19"/>
      <c r="I22" s="11"/>
      <c r="J22" s="5"/>
      <c r="K22" s="6"/>
      <c r="L22" s="5"/>
      <c r="M22" s="5"/>
    </row>
    <row r="23" spans="1:13" x14ac:dyDescent="0.2">
      <c r="A23" s="5">
        <v>40</v>
      </c>
      <c r="B23" s="6">
        <v>0.16370000000000001</v>
      </c>
      <c r="C23" s="6">
        <v>0.46660000000000001</v>
      </c>
      <c r="D23" s="11">
        <f t="shared" si="0"/>
        <v>2.5241666666666666E-2</v>
      </c>
      <c r="E23" s="12">
        <f t="shared" si="1"/>
        <v>9.1516001105962221</v>
      </c>
      <c r="F23" s="11">
        <f>AVERAGE(E23:E25)</f>
        <v>9.6712683902339105</v>
      </c>
      <c r="G23" s="11">
        <f>STDEV(E23:E25)</f>
        <v>0.59338127934823948</v>
      </c>
      <c r="H23" s="19"/>
      <c r="I23" s="11"/>
      <c r="J23" s="16"/>
      <c r="K23" s="6"/>
      <c r="L23" s="11"/>
      <c r="M23" s="11"/>
    </row>
    <row r="24" spans="1:13" x14ac:dyDescent="0.2">
      <c r="A24" s="5"/>
      <c r="B24" s="6">
        <v>0.16320000000000001</v>
      </c>
      <c r="C24" s="6">
        <v>0.47910000000000003</v>
      </c>
      <c r="D24" s="11">
        <f t="shared" si="0"/>
        <v>2.6325000000000001E-2</v>
      </c>
      <c r="E24" s="12">
        <f t="shared" si="1"/>
        <v>9.5443726475316844</v>
      </c>
      <c r="F24" s="11"/>
      <c r="G24" s="16"/>
      <c r="H24" s="19"/>
      <c r="I24" s="11"/>
      <c r="J24" s="5"/>
      <c r="K24" s="6"/>
      <c r="L24" s="5"/>
      <c r="M24" s="5"/>
    </row>
    <row r="25" spans="1:13" x14ac:dyDescent="0.2">
      <c r="A25" s="5"/>
      <c r="B25" s="6">
        <v>0.16420000000000001</v>
      </c>
      <c r="C25" s="6">
        <v>0.50570000000000004</v>
      </c>
      <c r="D25" s="11">
        <f t="shared" si="0"/>
        <v>2.8458333333333335E-2</v>
      </c>
      <c r="E25" s="12">
        <f t="shared" si="1"/>
        <v>10.31783241257382</v>
      </c>
      <c r="F25" s="11"/>
      <c r="G25" s="16"/>
      <c r="H25" s="19"/>
      <c r="I25" s="11"/>
      <c r="J25" s="5"/>
      <c r="K25" s="6"/>
      <c r="L25" s="5"/>
      <c r="M25" s="5"/>
    </row>
    <row r="26" spans="1:13" x14ac:dyDescent="0.2">
      <c r="A26" s="5">
        <v>20</v>
      </c>
      <c r="B26" s="6">
        <v>0.1686</v>
      </c>
      <c r="C26" s="6">
        <v>0.54010000000000002</v>
      </c>
      <c r="D26" s="11">
        <f t="shared" si="0"/>
        <v>3.0958333333333338E-2</v>
      </c>
      <c r="E26" s="12">
        <f>D26*200*30*1.54/6.22/10.2*74.6825/60</f>
        <v>5.6121152873662892</v>
      </c>
      <c r="F26" s="11">
        <f>AVERAGE(E26:E28)</f>
        <v>6.2188985014781197</v>
      </c>
      <c r="G26" s="11">
        <f>STDEV(E26:E28)</f>
        <v>0.53237622961606046</v>
      </c>
      <c r="H26" s="19"/>
      <c r="I26" s="11"/>
      <c r="J26" s="16"/>
      <c r="K26" s="6"/>
      <c r="L26" s="11"/>
      <c r="M26" s="11"/>
    </row>
    <row r="27" spans="1:13" x14ac:dyDescent="0.2">
      <c r="A27" s="5"/>
      <c r="B27" s="6">
        <v>0.161</v>
      </c>
      <c r="C27" s="6">
        <v>0.59840000000000004</v>
      </c>
      <c r="D27" s="11">
        <f t="shared" si="0"/>
        <v>3.6450000000000003E-2</v>
      </c>
      <c r="E27" s="12">
        <f t="shared" ref="E27:E31" si="2">D27*200*30*1.54/6.22/10.2*74.6825/60</f>
        <v>6.6076426021373198</v>
      </c>
      <c r="F27" s="11"/>
      <c r="G27" s="16"/>
      <c r="H27" s="19"/>
      <c r="I27" s="11"/>
      <c r="J27" s="5"/>
      <c r="K27" s="6"/>
      <c r="L27" s="5"/>
      <c r="M27" s="5"/>
    </row>
    <row r="28" spans="1:13" x14ac:dyDescent="0.2">
      <c r="A28" s="5"/>
      <c r="B28" s="6">
        <v>0.16789999999999999</v>
      </c>
      <c r="C28" s="6">
        <v>0.59399999999999997</v>
      </c>
      <c r="D28" s="11">
        <f t="shared" si="0"/>
        <v>3.5508333333333329E-2</v>
      </c>
      <c r="E28" s="12">
        <f t="shared" si="2"/>
        <v>6.4369376149307538</v>
      </c>
      <c r="F28" s="11"/>
      <c r="G28" s="16"/>
      <c r="H28" s="19"/>
      <c r="I28" s="11"/>
      <c r="J28" s="5"/>
      <c r="K28" s="6"/>
      <c r="L28" s="5"/>
      <c r="M28" s="5"/>
    </row>
    <row r="29" spans="1:13" x14ac:dyDescent="0.2">
      <c r="A29" s="5">
        <v>10</v>
      </c>
      <c r="B29" s="6">
        <v>0.1673</v>
      </c>
      <c r="C29" s="6">
        <v>0.41610000000000003</v>
      </c>
      <c r="D29" s="11">
        <f t="shared" ref="D29:D31" si="3">(C29-B29)/12</f>
        <v>2.0733333333333336E-2</v>
      </c>
      <c r="E29" s="12">
        <f t="shared" si="2"/>
        <v>3.7585310457516354</v>
      </c>
      <c r="F29" s="11">
        <f>AVERAGE(E29:E31)</f>
        <v>3.8401068803459228</v>
      </c>
      <c r="G29" s="11">
        <f>STDEV(E29:E31)</f>
        <v>8.560278981498827E-2</v>
      </c>
      <c r="H29" s="19"/>
      <c r="I29" s="11"/>
      <c r="J29" s="16"/>
      <c r="K29" s="6"/>
      <c r="L29" s="11"/>
      <c r="M29" s="11"/>
    </row>
    <row r="30" spans="1:13" x14ac:dyDescent="0.2">
      <c r="A30" s="5"/>
      <c r="B30" s="6">
        <v>0.1646</v>
      </c>
      <c r="C30" s="6">
        <v>0.42470000000000002</v>
      </c>
      <c r="D30" s="11">
        <f t="shared" si="3"/>
        <v>2.1675E-2</v>
      </c>
      <c r="E30" s="12">
        <f t="shared" si="2"/>
        <v>3.9292360329582006</v>
      </c>
      <c r="F30" s="11"/>
      <c r="G30" s="16"/>
      <c r="H30" s="19"/>
      <c r="I30" s="11"/>
      <c r="J30" s="5"/>
      <c r="K30" s="6"/>
      <c r="L30" s="5"/>
      <c r="M30" s="5"/>
    </row>
    <row r="31" spans="1:13" x14ac:dyDescent="0.2">
      <c r="A31" s="5"/>
      <c r="B31" s="6">
        <v>0.1638</v>
      </c>
      <c r="C31" s="6">
        <v>0.41749999999999998</v>
      </c>
      <c r="D31" s="11">
        <f t="shared" si="3"/>
        <v>2.1141666666666666E-2</v>
      </c>
      <c r="E31" s="12">
        <f t="shared" si="2"/>
        <v>3.832553562327933</v>
      </c>
      <c r="F31" s="11"/>
      <c r="G31" s="16"/>
      <c r="H31" s="19"/>
      <c r="I31" s="11"/>
      <c r="J31" s="5"/>
      <c r="K31" s="6"/>
      <c r="L31" s="5"/>
      <c r="M31" s="5"/>
    </row>
    <row r="33" spans="11:12" x14ac:dyDescent="0.2">
      <c r="K33" s="2" t="s">
        <v>37</v>
      </c>
      <c r="L33" s="1"/>
    </row>
    <row r="34" spans="11:12" x14ac:dyDescent="0.2">
      <c r="K34" s="2" t="s">
        <v>23</v>
      </c>
      <c r="L34" s="1"/>
    </row>
    <row r="35" spans="11:12" x14ac:dyDescent="0.2">
      <c r="K35" s="2" t="s">
        <v>24</v>
      </c>
      <c r="L35" s="1">
        <v>20.46</v>
      </c>
    </row>
    <row r="36" spans="11:12" x14ac:dyDescent="0.2">
      <c r="K36" s="2" t="s">
        <v>25</v>
      </c>
      <c r="L36" s="1">
        <v>41.81</v>
      </c>
    </row>
    <row r="37" spans="11:12" x14ac:dyDescent="0.2">
      <c r="K37" s="2" t="s">
        <v>26</v>
      </c>
      <c r="L37" s="1"/>
    </row>
    <row r="38" spans="11:12" x14ac:dyDescent="0.2">
      <c r="K38" s="2" t="s">
        <v>24</v>
      </c>
      <c r="L38" s="1">
        <v>1.028</v>
      </c>
    </row>
    <row r="39" spans="11:12" x14ac:dyDescent="0.2">
      <c r="K39" s="2" t="s">
        <v>25</v>
      </c>
      <c r="L39" s="1">
        <v>6.6239999999999997</v>
      </c>
    </row>
    <row r="40" spans="11:12" x14ac:dyDescent="0.2">
      <c r="K40" s="2" t="s">
        <v>27</v>
      </c>
      <c r="L40" s="1"/>
    </row>
    <row r="41" spans="11:12" x14ac:dyDescent="0.2">
      <c r="K41" s="2" t="s">
        <v>24</v>
      </c>
      <c r="L41" s="1" t="s">
        <v>35</v>
      </c>
    </row>
    <row r="42" spans="11:12" x14ac:dyDescent="0.2">
      <c r="K42" s="2" t="s">
        <v>25</v>
      </c>
      <c r="L42" s="1" t="s">
        <v>36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76BBF-C9AD-F540-9578-12A908F6DA69}">
  <dimension ref="A1:M76"/>
  <sheetViews>
    <sheetView workbookViewId="0"/>
  </sheetViews>
  <sheetFormatPr baseColWidth="10" defaultColWidth="10.83203125" defaultRowHeight="16" x14ac:dyDescent="0.2"/>
  <cols>
    <col min="1" max="16384" width="10.83203125" style="4"/>
  </cols>
  <sheetData>
    <row r="1" spans="1:9" s="3" customFormat="1" ht="20" x14ac:dyDescent="0.2">
      <c r="A1" s="41" t="s">
        <v>129</v>
      </c>
    </row>
    <row r="2" spans="1:9" ht="20" x14ac:dyDescent="0.2">
      <c r="A2" s="41" t="s">
        <v>73</v>
      </c>
    </row>
    <row r="3" spans="1:9" x14ac:dyDescent="0.2">
      <c r="A3" s="4" t="s">
        <v>74</v>
      </c>
    </row>
    <row r="4" spans="1:9" s="27" customFormat="1" x14ac:dyDescent="0.2">
      <c r="A4" s="27" t="s">
        <v>75</v>
      </c>
    </row>
    <row r="5" spans="1:9" s="27" customFormat="1" x14ac:dyDescent="0.2"/>
    <row r="6" spans="1:9" s="27" customFormat="1" x14ac:dyDescent="0.2">
      <c r="A6" s="27" t="s">
        <v>76</v>
      </c>
    </row>
    <row r="7" spans="1:9" s="27" customFormat="1" x14ac:dyDescent="0.2">
      <c r="A7" s="27" t="s">
        <v>77</v>
      </c>
    </row>
    <row r="8" spans="1:9" s="27" customFormat="1" x14ac:dyDescent="0.2"/>
    <row r="9" spans="1:9" x14ac:dyDescent="0.2">
      <c r="A9" s="4" t="s">
        <v>78</v>
      </c>
    </row>
    <row r="10" spans="1:9" x14ac:dyDescent="0.2">
      <c r="B10" s="20" t="s">
        <v>47</v>
      </c>
      <c r="C10" s="7" t="s">
        <v>79</v>
      </c>
      <c r="D10" s="7" t="s">
        <v>20</v>
      </c>
      <c r="E10" s="7" t="s">
        <v>80</v>
      </c>
      <c r="F10" s="7" t="s">
        <v>31</v>
      </c>
      <c r="G10" s="7" t="s">
        <v>32</v>
      </c>
      <c r="I10" s="42" t="s">
        <v>81</v>
      </c>
    </row>
    <row r="11" spans="1:9" x14ac:dyDescent="0.2">
      <c r="B11" s="43">
        <v>2.9899999999999999E-2</v>
      </c>
      <c r="C11" s="20">
        <v>2.5434000000000001</v>
      </c>
      <c r="D11" s="44">
        <f t="shared" ref="D11:D12" si="0">(C11-B11)/32</f>
        <v>7.8546875000000002E-2</v>
      </c>
      <c r="E11" s="45">
        <f t="shared" ref="E11:E12" si="1">D11*2*120/4*134/50/6.22/8*74.6825/60</f>
        <v>0.31593823028662593</v>
      </c>
      <c r="F11" s="45">
        <f>AVERAGE(E11:E12)</f>
        <v>0.31647244054273016</v>
      </c>
      <c r="G11" s="45">
        <f>STDEV(E11:E12)</f>
        <v>7.5548738934144342E-4</v>
      </c>
    </row>
    <row r="12" spans="1:9" x14ac:dyDescent="0.2">
      <c r="B12" s="43">
        <v>2.4899999999999999E-2</v>
      </c>
      <c r="C12" s="20">
        <v>2.5468999999999999</v>
      </c>
      <c r="D12" s="44">
        <f t="shared" si="0"/>
        <v>7.8812499999999994E-2</v>
      </c>
      <c r="E12" s="45">
        <f t="shared" si="1"/>
        <v>0.31700665079883444</v>
      </c>
      <c r="F12" s="45"/>
      <c r="G12" s="45"/>
    </row>
    <row r="13" spans="1:9" x14ac:dyDescent="0.2">
      <c r="A13" s="4" t="s">
        <v>82</v>
      </c>
    </row>
    <row r="14" spans="1:9" x14ac:dyDescent="0.2">
      <c r="B14" s="20" t="s">
        <v>47</v>
      </c>
      <c r="C14" s="7" t="s">
        <v>79</v>
      </c>
      <c r="D14" s="7" t="s">
        <v>20</v>
      </c>
      <c r="E14" s="7" t="s">
        <v>80</v>
      </c>
      <c r="F14" s="7" t="s">
        <v>31</v>
      </c>
      <c r="G14" s="7" t="s">
        <v>32</v>
      </c>
    </row>
    <row r="15" spans="1:9" x14ac:dyDescent="0.2">
      <c r="B15" s="43">
        <v>-0.3014</v>
      </c>
      <c r="C15" s="20">
        <v>1.4109</v>
      </c>
      <c r="D15" s="44">
        <v>5.3509374999999998E-2</v>
      </c>
      <c r="E15" s="45">
        <v>0.21523016977115153</v>
      </c>
      <c r="F15" s="45">
        <v>0.2140674768608069</v>
      </c>
      <c r="G15" s="45">
        <v>1.6442960826844348E-3</v>
      </c>
    </row>
    <row r="16" spans="1:9" x14ac:dyDescent="0.2">
      <c r="B16" s="43">
        <v>-0.31859999999999999</v>
      </c>
      <c r="C16" s="20">
        <v>1.3752</v>
      </c>
      <c r="D16" s="44">
        <v>5.2931249999999999E-2</v>
      </c>
      <c r="E16" s="45">
        <v>0.21290478395046225</v>
      </c>
      <c r="F16" s="45"/>
      <c r="G16" s="45"/>
    </row>
    <row r="17" spans="1:7" x14ac:dyDescent="0.2">
      <c r="A17" s="4" t="s">
        <v>83</v>
      </c>
    </row>
    <row r="18" spans="1:7" x14ac:dyDescent="0.2">
      <c r="B18" s="20" t="s">
        <v>47</v>
      </c>
      <c r="C18" s="7" t="s">
        <v>79</v>
      </c>
      <c r="D18" s="7" t="s">
        <v>20</v>
      </c>
      <c r="E18" s="7" t="s">
        <v>80</v>
      </c>
      <c r="F18" s="7" t="s">
        <v>31</v>
      </c>
      <c r="G18" s="7" t="s">
        <v>32</v>
      </c>
    </row>
    <row r="19" spans="1:7" x14ac:dyDescent="0.2">
      <c r="B19" s="43">
        <v>-7.0199999999999999E-2</v>
      </c>
      <c r="C19" s="20">
        <v>0.6381</v>
      </c>
      <c r="D19" s="44">
        <f>(C19-B19)/32</f>
        <v>2.2134375000000001E-2</v>
      </c>
      <c r="E19" s="45">
        <f>D19*2*120/4*134/50/6.22/8*74.6825/60</f>
        <v>8.9030852799688531E-2</v>
      </c>
      <c r="F19" s="45">
        <f>AVERAGE(E19:E20)</f>
        <v>9.0683762180340646E-2</v>
      </c>
      <c r="G19" s="45">
        <f>STDEV(E19:E20)</f>
        <v>2.3375668634919339E-3</v>
      </c>
    </row>
    <row r="20" spans="1:7" x14ac:dyDescent="0.2">
      <c r="B20" s="43">
        <v>-7.9000000000000001E-2</v>
      </c>
      <c r="C20" s="20">
        <v>0.65559999999999996</v>
      </c>
      <c r="D20" s="44">
        <f t="shared" ref="D20" si="2">(C20-B20)/32</f>
        <v>2.2956249999999997E-2</v>
      </c>
      <c r="E20" s="45">
        <f t="shared" ref="E20" si="3">D20*2*120/4*134/50/6.22/8*74.6825/60</f>
        <v>9.2336671560992761E-2</v>
      </c>
      <c r="F20" s="45"/>
      <c r="G20" s="45"/>
    </row>
    <row r="21" spans="1:7" x14ac:dyDescent="0.2">
      <c r="A21" s="4" t="s">
        <v>84</v>
      </c>
    </row>
    <row r="22" spans="1:7" x14ac:dyDescent="0.2">
      <c r="B22" s="20" t="s">
        <v>47</v>
      </c>
      <c r="C22" s="7" t="s">
        <v>79</v>
      </c>
      <c r="D22" s="7" t="s">
        <v>20</v>
      </c>
      <c r="E22" s="7" t="s">
        <v>80</v>
      </c>
      <c r="F22" s="7" t="s">
        <v>31</v>
      </c>
      <c r="G22" s="7" t="s">
        <v>32</v>
      </c>
    </row>
    <row r="23" spans="1:7" x14ac:dyDescent="0.2">
      <c r="B23" s="43">
        <v>-2E-3</v>
      </c>
      <c r="C23" s="20">
        <v>1.4799</v>
      </c>
      <c r="D23" s="44">
        <f t="shared" ref="D23:D24" si="4">(C23-B23)/32</f>
        <v>4.6309375E-2</v>
      </c>
      <c r="E23" s="45">
        <f t="shared" ref="E23:E24" si="5">D23*2*120/4*134/50/6.22/8*74.6825/60</f>
        <v>0.18626968906375604</v>
      </c>
      <c r="F23" s="45">
        <f>AVERAGE(E23:E24)</f>
        <v>0.18498758444910574</v>
      </c>
      <c r="G23" s="45">
        <f>STDEV(E23:E24)</f>
        <v>1.8131697344196172E-3</v>
      </c>
    </row>
    <row r="24" spans="1:7" x14ac:dyDescent="0.2">
      <c r="B24" s="43">
        <v>1.9400000000000001E-2</v>
      </c>
      <c r="C24" s="20">
        <v>1.4809000000000001</v>
      </c>
      <c r="D24" s="44">
        <f t="shared" si="4"/>
        <v>4.5671875000000001E-2</v>
      </c>
      <c r="E24" s="45">
        <f t="shared" si="5"/>
        <v>0.1837054798344554</v>
      </c>
      <c r="F24" s="45"/>
      <c r="G24" s="45"/>
    </row>
    <row r="25" spans="1:7" x14ac:dyDescent="0.2">
      <c r="A25" s="4" t="s">
        <v>85</v>
      </c>
    </row>
    <row r="26" spans="1:7" x14ac:dyDescent="0.2">
      <c r="B26" s="20" t="s">
        <v>47</v>
      </c>
      <c r="C26" s="7" t="s">
        <v>79</v>
      </c>
      <c r="D26" s="7" t="s">
        <v>20</v>
      </c>
      <c r="E26" s="7" t="s">
        <v>80</v>
      </c>
      <c r="F26" s="7" t="s">
        <v>31</v>
      </c>
      <c r="G26" s="7" t="s">
        <v>32</v>
      </c>
    </row>
    <row r="27" spans="1:7" x14ac:dyDescent="0.2">
      <c r="B27" s="43">
        <v>-8.2600000000000007E-2</v>
      </c>
      <c r="C27" s="20">
        <v>0.84930000000000005</v>
      </c>
      <c r="D27" s="44">
        <f t="shared" ref="D27:D28" si="6">(C27-B27)/32</f>
        <v>2.9121875000000002E-2</v>
      </c>
      <c r="E27" s="45">
        <f t="shared" ref="E27:E28" si="7">D27*2*120/4*134/50/6.22/8*74.6825/60</f>
        <v>0.11713659709731714</v>
      </c>
      <c r="F27" s="45">
        <f>AVERAGE(E27:E28)</f>
        <v>0.11319601085523012</v>
      </c>
      <c r="G27" s="45">
        <f>STDEV(E27:E28)</f>
        <v>5.5728305072602919E-3</v>
      </c>
    </row>
    <row r="28" spans="1:7" x14ac:dyDescent="0.2">
      <c r="B28" s="43">
        <v>-6.1699999999999998E-2</v>
      </c>
      <c r="C28" s="20">
        <v>0.8075</v>
      </c>
      <c r="D28" s="44">
        <f t="shared" si="6"/>
        <v>2.7162499999999999E-2</v>
      </c>
      <c r="E28" s="45">
        <f t="shared" si="7"/>
        <v>0.1092554246131431</v>
      </c>
      <c r="F28" s="45"/>
      <c r="G28" s="45"/>
    </row>
    <row r="29" spans="1:7" x14ac:dyDescent="0.2">
      <c r="A29" s="22" t="s">
        <v>86</v>
      </c>
    </row>
    <row r="30" spans="1:7" x14ac:dyDescent="0.2">
      <c r="A30" s="22"/>
      <c r="B30" s="20" t="s">
        <v>47</v>
      </c>
      <c r="C30" s="7" t="s">
        <v>79</v>
      </c>
      <c r="D30" s="7" t="s">
        <v>20</v>
      </c>
      <c r="E30" s="7" t="s">
        <v>80</v>
      </c>
      <c r="F30" s="7" t="s">
        <v>31</v>
      </c>
      <c r="G30" s="7" t="s">
        <v>32</v>
      </c>
    </row>
    <row r="31" spans="1:7" x14ac:dyDescent="0.2">
      <c r="A31" s="22"/>
      <c r="B31" s="43">
        <v>3.27E-2</v>
      </c>
      <c r="C31" s="20">
        <v>3.0162</v>
      </c>
      <c r="D31" s="44">
        <f t="shared" ref="D31:D32" si="8">(C31-B31)/32</f>
        <v>9.3234374999999994E-2</v>
      </c>
      <c r="E31" s="45">
        <f t="shared" ref="E31:E32" si="9">D31*2*120/4*134/50/6.22/8*74.6825/60</f>
        <v>0.37501559978521909</v>
      </c>
      <c r="F31" s="45">
        <f>AVERAGE(E31:E32)</f>
        <v>0.37468250397847169</v>
      </c>
      <c r="G31" s="45">
        <f>STDEV(E31:E32)</f>
        <v>4.7106860747181498E-4</v>
      </c>
    </row>
    <row r="32" spans="1:7" x14ac:dyDescent="0.2">
      <c r="A32" s="22"/>
      <c r="B32" s="43">
        <v>0.06</v>
      </c>
      <c r="C32" s="20">
        <v>3.0381999999999998</v>
      </c>
      <c r="D32" s="44">
        <f t="shared" si="8"/>
        <v>9.3068749999999992E-2</v>
      </c>
      <c r="E32" s="45">
        <f t="shared" si="9"/>
        <v>0.37434940817172424</v>
      </c>
      <c r="F32" s="45"/>
      <c r="G32" s="45"/>
    </row>
    <row r="33" spans="1:7" x14ac:dyDescent="0.2">
      <c r="A33" s="22" t="s">
        <v>87</v>
      </c>
    </row>
    <row r="34" spans="1:7" x14ac:dyDescent="0.2">
      <c r="B34" s="20" t="s">
        <v>47</v>
      </c>
      <c r="C34" s="7" t="s">
        <v>79</v>
      </c>
      <c r="D34" s="7" t="s">
        <v>20</v>
      </c>
      <c r="E34" s="7" t="s">
        <v>80</v>
      </c>
      <c r="F34" s="7" t="s">
        <v>31</v>
      </c>
      <c r="G34" s="7" t="s">
        <v>32</v>
      </c>
    </row>
    <row r="35" spans="1:7" x14ac:dyDescent="0.2">
      <c r="B35" s="43">
        <v>3.9199999999999999E-2</v>
      </c>
      <c r="C35" s="20">
        <v>0.68430000000000002</v>
      </c>
      <c r="D35" s="44">
        <f t="shared" ref="D35:D36" si="10">(C35-B35)/32</f>
        <v>2.0159375E-2</v>
      </c>
      <c r="E35" s="45">
        <f>D35*60*120/4*134/50/6.22/8*74.6825/60</f>
        <v>2.432604961502713</v>
      </c>
      <c r="F35" s="45">
        <f>AVERAGE(E35:E36)</f>
        <v>2.1793893001092743</v>
      </c>
      <c r="G35" s="45">
        <f>STDEV(E35:E36)</f>
        <v>0.35810102254787429</v>
      </c>
    </row>
    <row r="36" spans="1:7" x14ac:dyDescent="0.2">
      <c r="B36" s="43">
        <v>0.1729</v>
      </c>
      <c r="C36" s="20">
        <v>0.68369999999999997</v>
      </c>
      <c r="D36" s="44">
        <f t="shared" si="10"/>
        <v>1.5962499999999998E-2</v>
      </c>
      <c r="E36" s="45">
        <f>D36*60*120/4*134/50/6.22/8*74.6825/60</f>
        <v>1.9261736387158359</v>
      </c>
      <c r="F36" s="45"/>
      <c r="G36" s="46"/>
    </row>
    <row r="38" spans="1:7" ht="20" x14ac:dyDescent="0.2">
      <c r="A38" s="41"/>
    </row>
    <row r="44" spans="1:7" x14ac:dyDescent="0.2">
      <c r="B44" s="20"/>
      <c r="C44" s="7"/>
      <c r="D44" s="7"/>
      <c r="E44" s="7"/>
      <c r="F44" s="7"/>
      <c r="G44" s="7"/>
    </row>
    <row r="45" spans="1:7" x14ac:dyDescent="0.2">
      <c r="B45" s="43"/>
      <c r="C45" s="20"/>
      <c r="D45" s="44"/>
      <c r="E45" s="45"/>
      <c r="F45" s="45"/>
      <c r="G45" s="45"/>
    </row>
    <row r="46" spans="1:7" x14ac:dyDescent="0.2">
      <c r="B46" s="43"/>
      <c r="C46" s="20"/>
      <c r="D46" s="44"/>
      <c r="E46" s="45"/>
      <c r="F46" s="45"/>
      <c r="G46" s="45"/>
    </row>
    <row r="62" spans="1:13" x14ac:dyDescent="0.2">
      <c r="A62" s="7"/>
      <c r="B62" s="20"/>
      <c r="C62" s="7"/>
      <c r="D62" s="7"/>
      <c r="E62" s="7"/>
      <c r="F62" s="7"/>
      <c r="G62" s="7"/>
      <c r="H62" s="7"/>
      <c r="I62" s="7"/>
      <c r="J62" s="7"/>
      <c r="K62" s="20"/>
      <c r="L62" s="7"/>
      <c r="M62" s="7"/>
    </row>
    <row r="63" spans="1:13" x14ac:dyDescent="0.2">
      <c r="A63" s="20"/>
      <c r="B63" s="43"/>
      <c r="C63" s="20"/>
      <c r="D63" s="44"/>
      <c r="E63" s="45"/>
      <c r="F63" s="45"/>
      <c r="G63" s="45"/>
      <c r="H63" s="47"/>
      <c r="I63" s="45"/>
      <c r="J63" s="46"/>
      <c r="K63" s="20"/>
      <c r="L63" s="45"/>
      <c r="M63" s="45"/>
    </row>
    <row r="64" spans="1:13" x14ac:dyDescent="0.2">
      <c r="A64" s="20"/>
      <c r="B64" s="43"/>
      <c r="C64" s="20"/>
      <c r="D64" s="44"/>
      <c r="E64" s="45"/>
      <c r="F64" s="45"/>
      <c r="G64" s="45"/>
      <c r="H64" s="47"/>
      <c r="I64" s="45"/>
      <c r="J64" s="20"/>
      <c r="K64" s="7"/>
      <c r="L64" s="7"/>
      <c r="M64" s="7"/>
    </row>
    <row r="65" spans="1:13" x14ac:dyDescent="0.2">
      <c r="A65" s="20"/>
      <c r="B65" s="43"/>
      <c r="C65" s="20"/>
      <c r="D65" s="44"/>
      <c r="E65" s="45"/>
      <c r="F65" s="45"/>
      <c r="G65" s="45"/>
      <c r="H65" s="47"/>
      <c r="I65" s="45"/>
      <c r="J65" s="46"/>
      <c r="K65" s="20"/>
      <c r="L65" s="45"/>
      <c r="M65" s="45"/>
    </row>
    <row r="66" spans="1:13" x14ac:dyDescent="0.2">
      <c r="A66" s="20"/>
      <c r="B66" s="43"/>
      <c r="C66" s="20"/>
      <c r="D66" s="44"/>
      <c r="E66" s="45"/>
      <c r="F66" s="45"/>
      <c r="G66" s="45"/>
      <c r="H66" s="47"/>
      <c r="I66" s="45"/>
      <c r="J66" s="20"/>
      <c r="K66" s="7"/>
      <c r="L66" s="7"/>
      <c r="M66" s="7"/>
    </row>
    <row r="67" spans="1:13" x14ac:dyDescent="0.2">
      <c r="A67" s="20"/>
      <c r="B67" s="43"/>
      <c r="C67" s="20"/>
      <c r="D67" s="44"/>
      <c r="E67" s="45"/>
      <c r="F67" s="45"/>
      <c r="G67" s="45"/>
      <c r="H67" s="47"/>
      <c r="I67" s="45"/>
      <c r="J67" s="46"/>
      <c r="K67" s="20"/>
      <c r="L67" s="45"/>
      <c r="M67" s="45"/>
    </row>
    <row r="68" spans="1:13" x14ac:dyDescent="0.2">
      <c r="A68" s="20"/>
      <c r="B68" s="43"/>
      <c r="C68" s="20"/>
      <c r="D68" s="44"/>
      <c r="E68" s="45"/>
      <c r="F68" s="45"/>
      <c r="G68" s="45"/>
      <c r="H68" s="47"/>
      <c r="I68" s="45"/>
      <c r="J68" s="20"/>
      <c r="K68" s="7"/>
      <c r="L68" s="7"/>
      <c r="M68" s="7"/>
    </row>
    <row r="69" spans="1:13" x14ac:dyDescent="0.2">
      <c r="A69" s="20"/>
      <c r="B69" s="43"/>
      <c r="C69" s="20"/>
      <c r="D69" s="44"/>
      <c r="E69" s="45"/>
      <c r="F69" s="45"/>
      <c r="G69" s="45"/>
      <c r="H69" s="47"/>
      <c r="I69" s="45"/>
      <c r="J69" s="46"/>
      <c r="K69" s="20"/>
      <c r="L69" s="45"/>
      <c r="M69" s="45"/>
    </row>
    <row r="70" spans="1:13" x14ac:dyDescent="0.2">
      <c r="A70" s="20"/>
      <c r="B70" s="43"/>
      <c r="C70" s="20"/>
      <c r="D70" s="44"/>
      <c r="E70" s="45"/>
      <c r="F70" s="45"/>
      <c r="G70" s="45"/>
      <c r="H70" s="47"/>
      <c r="I70" s="45"/>
      <c r="J70" s="20"/>
      <c r="K70" s="7"/>
      <c r="L70" s="7"/>
      <c r="M70" s="7"/>
    </row>
    <row r="71" spans="1:13" x14ac:dyDescent="0.2">
      <c r="A71" s="20"/>
      <c r="B71" s="43"/>
      <c r="C71" s="20"/>
      <c r="D71" s="44"/>
      <c r="E71" s="45"/>
      <c r="F71" s="45"/>
      <c r="G71" s="45"/>
      <c r="H71" s="47"/>
      <c r="I71" s="45"/>
      <c r="J71" s="46"/>
      <c r="K71" s="20"/>
      <c r="L71" s="45"/>
      <c r="M71" s="45"/>
    </row>
    <row r="72" spans="1:13" x14ac:dyDescent="0.2">
      <c r="A72" s="20"/>
      <c r="B72" s="43"/>
      <c r="C72" s="20"/>
      <c r="D72" s="44"/>
      <c r="E72" s="45"/>
      <c r="F72" s="45"/>
      <c r="G72" s="45"/>
      <c r="H72" s="47"/>
      <c r="I72" s="45"/>
      <c r="J72" s="20"/>
      <c r="K72" s="7"/>
      <c r="L72" s="7"/>
      <c r="M72" s="7"/>
    </row>
    <row r="73" spans="1:13" x14ac:dyDescent="0.2">
      <c r="A73" s="20"/>
      <c r="B73" s="43"/>
      <c r="C73" s="20"/>
      <c r="D73" s="44"/>
      <c r="E73" s="45"/>
      <c r="F73" s="45"/>
      <c r="G73" s="45"/>
      <c r="H73" s="47"/>
      <c r="I73" s="45"/>
      <c r="J73" s="46"/>
      <c r="K73" s="20"/>
      <c r="L73" s="45"/>
      <c r="M73" s="45"/>
    </row>
    <row r="74" spans="1:13" x14ac:dyDescent="0.2">
      <c r="A74" s="20"/>
      <c r="B74" s="43"/>
      <c r="C74" s="20"/>
      <c r="D74" s="44"/>
      <c r="E74" s="45"/>
      <c r="F74" s="45"/>
      <c r="G74" s="45"/>
      <c r="H74" s="47"/>
      <c r="I74" s="45"/>
      <c r="J74" s="20"/>
      <c r="K74" s="7"/>
      <c r="L74" s="7"/>
      <c r="M74" s="7"/>
    </row>
    <row r="75" spans="1:13" x14ac:dyDescent="0.2">
      <c r="A75" s="20"/>
      <c r="B75" s="43"/>
      <c r="C75" s="20"/>
      <c r="D75" s="44"/>
      <c r="E75" s="45"/>
      <c r="F75" s="45"/>
      <c r="G75" s="45"/>
      <c r="H75" s="47"/>
      <c r="I75" s="45"/>
      <c r="J75" s="46"/>
      <c r="K75" s="20"/>
      <c r="L75" s="45"/>
      <c r="M75" s="45"/>
    </row>
    <row r="76" spans="1:13" x14ac:dyDescent="0.2">
      <c r="A76" s="20"/>
      <c r="B76" s="43"/>
      <c r="C76" s="20"/>
      <c r="D76" s="44"/>
      <c r="E76" s="45"/>
      <c r="F76" s="45"/>
      <c r="G76" s="46"/>
      <c r="H76" s="47"/>
      <c r="I76" s="45"/>
      <c r="J76" s="20"/>
      <c r="K76" s="7"/>
      <c r="L76" s="7"/>
      <c r="M76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1 NAD assay, NaAD var</vt:lpstr>
      <vt:lpstr>Table 1 NAD assay, ATP var</vt:lpstr>
      <vt:lpstr>Table 1 NAD assay, Gln var</vt:lpstr>
      <vt:lpstr>Table 1 Glu assay fixed subs</vt:lpstr>
      <vt:lpstr>Table 1 Glu assay nofix subs</vt:lpstr>
      <vt:lpstr>Table 1 Amm-rx NADassay NaADvar</vt:lpstr>
      <vt:lpstr>Table 1 Amm-rx NADassay ATP var</vt:lpstr>
      <vt:lpstr>Table 1 Amm-rx NADassay NH3 var</vt:lpstr>
      <vt:lpstr>Table 2 Glutam. activ. hsNadE</vt:lpstr>
      <vt:lpstr>Table 2 Glutam. activ. tbNadE</vt:lpstr>
      <vt:lpstr>Supplementary Table 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gerratana</dc:creator>
  <cp:lastModifiedBy>barbara gerratana</cp:lastModifiedBy>
  <dcterms:created xsi:type="dcterms:W3CDTF">2019-09-08T12:53:58Z</dcterms:created>
  <dcterms:modified xsi:type="dcterms:W3CDTF">2019-11-29T07:28:12Z</dcterms:modified>
</cp:coreProperties>
</file>